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76">
  <si>
    <t xml:space="preserve">Table S2 Base composition of mtDNA in Asteroidea </t>
  </si>
  <si>
    <t xml:space="preserve">Species</t>
  </si>
  <si>
    <t xml:space="preserve">GenBank NO.</t>
  </si>
  <si>
    <t xml:space="preserve">mtDNA</t>
  </si>
  <si>
    <t xml:space="preserve">PCGs</t>
  </si>
  <si>
    <t xml:space="preserve">tRNA</t>
  </si>
  <si>
    <t xml:space="preserve">rRNA</t>
  </si>
  <si>
    <t xml:space="preserve">A</t>
  </si>
  <si>
    <t xml:space="preserve">T(U)</t>
  </si>
  <si>
    <t xml:space="preserve">G</t>
  </si>
  <si>
    <t xml:space="preserve">C</t>
  </si>
  <si>
    <t xml:space="preserve">A+T</t>
  </si>
  <si>
    <t xml:space="preserve">AT Skew</t>
  </si>
  <si>
    <t xml:space="preserve">GC Skew</t>
  </si>
  <si>
    <t xml:space="preserve">Deep-sea</t>
  </si>
  <si>
    <t xml:space="preserve">Freyastera benthophila</t>
  </si>
  <si>
    <t xml:space="preserve">MG563681</t>
  </si>
  <si>
    <t xml:space="preserve">Styracaster yapensis</t>
  </si>
  <si>
    <t xml:space="preserve">MH648613</t>
  </si>
  <si>
    <t xml:space="preserve">Cheiraster sp.</t>
  </si>
  <si>
    <t xml:space="preserve">MZ702701</t>
  </si>
  <si>
    <t xml:space="preserve">Zoroaster ophiactis</t>
  </si>
  <si>
    <t xml:space="preserve">MZ702704</t>
  </si>
  <si>
    <t xml:space="preserve">Brisinga sp.</t>
  </si>
  <si>
    <t xml:space="preserve">MZ702705</t>
  </si>
  <si>
    <t xml:space="preserve">Paulasterias sp.</t>
  </si>
  <si>
    <t xml:space="preserve">MZ702702</t>
  </si>
  <si>
    <t xml:space="preserve">Asthenactis papyraceus</t>
  </si>
  <si>
    <t xml:space="preserve">MZ702703</t>
  </si>
  <si>
    <t xml:space="preserve">Shallow water</t>
  </si>
  <si>
    <t xml:space="preserve">Echinaster brasiliensis</t>
  </si>
  <si>
    <t xml:space="preserve">MG636999</t>
  </si>
  <si>
    <t xml:space="preserve">Henricia leviuscula</t>
  </si>
  <si>
    <t xml:space="preserve">MK947912</t>
  </si>
  <si>
    <t xml:space="preserve">Henricia pachyderma</t>
  </si>
  <si>
    <t xml:space="preserve">MT079801</t>
  </si>
  <si>
    <t xml:space="preserve">Euretaster insignis</t>
  </si>
  <si>
    <t xml:space="preserve">MT476597</t>
  </si>
  <si>
    <t xml:space="preserve">Asterias amurensis</t>
  </si>
  <si>
    <t xml:space="preserve">AB183559</t>
  </si>
  <si>
    <t xml:space="preserve">Aphelasterias japonica</t>
  </si>
  <si>
    <t xml:space="preserve">KM244709 </t>
  </si>
  <si>
    <t xml:space="preserve">Distolasterias nipon</t>
  </si>
  <si>
    <t xml:space="preserve">MH473231</t>
  </si>
  <si>
    <t xml:space="preserve">Pisaster ochraceus</t>
  </si>
  <si>
    <t xml:space="preserve">MH713001</t>
  </si>
  <si>
    <t xml:space="preserve">Crossaster papposus</t>
  </si>
  <si>
    <t xml:space="preserve">MW046047</t>
  </si>
  <si>
    <t xml:space="preserve">Culcita novaeguineae</t>
  </si>
  <si>
    <t xml:space="preserve">MT476594</t>
  </si>
  <si>
    <t xml:space="preserve">Anthenea aspera</t>
  </si>
  <si>
    <t xml:space="preserve">MT476596</t>
  </si>
  <si>
    <t xml:space="preserve">Pentaceraster mammillatus</t>
  </si>
  <si>
    <t xml:space="preserve">MT476590</t>
  </si>
  <si>
    <t xml:space="preserve">Protoreaster nodosus</t>
  </si>
  <si>
    <t xml:space="preserve">MT476591</t>
  </si>
  <si>
    <t xml:space="preserve">Iconaster longimanus</t>
  </si>
  <si>
    <t xml:space="preserve">MT476593</t>
  </si>
  <si>
    <t xml:space="preserve">Nepanthia sp.  JS-2103</t>
  </si>
  <si>
    <t xml:space="preserve">MT476595</t>
  </si>
  <si>
    <t xml:space="preserve">Patiria pectinifera</t>
  </si>
  <si>
    <t xml:space="preserve">D16387</t>
  </si>
  <si>
    <t xml:space="preserve">Aquilonastra batheri</t>
  </si>
  <si>
    <t xml:space="preserve">MH507076</t>
  </si>
  <si>
    <t xml:space="preserve">Ophidiaster granifer</t>
  </si>
  <si>
    <t xml:space="preserve">MT476592</t>
  </si>
  <si>
    <t xml:space="preserve">Acanthaster brevispinus</t>
  </si>
  <si>
    <t xml:space="preserve">AB231476</t>
  </si>
  <si>
    <t xml:space="preserve">Acanthaster planci</t>
  </si>
  <si>
    <t xml:space="preserve">AB231475</t>
  </si>
  <si>
    <t xml:space="preserve">Archaster typicus</t>
  </si>
  <si>
    <t xml:space="preserve">MN052674</t>
  </si>
  <si>
    <t xml:space="preserve">Astropecten polyacanthus</t>
  </si>
  <si>
    <t xml:space="preserve">AB183560</t>
  </si>
  <si>
    <t xml:space="preserve">Luidia quinaria</t>
  </si>
  <si>
    <t xml:space="preserve">AB18355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0.0_ "/>
    <numFmt numFmtId="168" formatCode="?.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i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1.99"/>
    <col collapsed="false" customWidth="true" hidden="false" outlineLevel="0" max="3" min="3" style="1" width="13.62"/>
    <col collapsed="false" customWidth="true" hidden="false" outlineLevel="0" max="4" min="4" style="1" width="10.99"/>
    <col collapsed="false" customWidth="false" hidden="false" outlineLevel="0" max="7" min="5" style="1" width="8.99"/>
    <col collapsed="false" customWidth="false" hidden="false" outlineLevel="0" max="8" min="8" style="3" width="8.99"/>
    <col collapsed="false" customWidth="true" hidden="false" outlineLevel="0" max="9" min="9" style="4" width="9.99"/>
    <col collapsed="false" customWidth="true" hidden="false" outlineLevel="0" max="10" min="10" style="4" width="9.12"/>
    <col collapsed="false" customWidth="false" hidden="false" outlineLevel="0" max="15" min="11" style="1" width="8.99"/>
    <col collapsed="false" customWidth="true" hidden="false" outlineLevel="0" max="16" min="16" style="4" width="9.24"/>
    <col collapsed="false" customWidth="true" hidden="false" outlineLevel="0" max="17" min="17" style="4" width="9.12"/>
    <col collapsed="false" customWidth="false" hidden="false" outlineLevel="0" max="21" min="18" style="1" width="8.99"/>
    <col collapsed="false" customWidth="true" hidden="false" outlineLevel="0" max="22" min="22" style="5" width="8.74"/>
    <col collapsed="false" customWidth="true" hidden="false" outlineLevel="0" max="24" min="23" style="4" width="11.5"/>
    <col collapsed="false" customWidth="false" hidden="false" outlineLevel="0" max="28" min="25" style="1" width="8.99"/>
    <col collapsed="false" customWidth="true" hidden="false" outlineLevel="0" max="29" min="29" style="5" width="8.74"/>
    <col collapsed="false" customWidth="true" hidden="false" outlineLevel="0" max="31" min="30" style="4" width="9.12"/>
    <col collapsed="false" customWidth="false" hidden="false" outlineLevel="0" max="257" min="32" style="1" width="8.99"/>
  </cols>
  <sheetData>
    <row r="2" customFormat="false" ht="14.25" hidden="false" customHeight="false" outlineLevel="0" collapsed="false">
      <c r="A2" s="1" t="s">
        <v>0</v>
      </c>
    </row>
    <row r="3" s="1" customFormat="true" ht="14.25" hidden="false" customHeight="false" outlineLevel="0" collapsed="false">
      <c r="A3" s="6"/>
      <c r="B3" s="7" t="s">
        <v>1</v>
      </c>
      <c r="C3" s="6" t="s">
        <v>2</v>
      </c>
      <c r="D3" s="8" t="s">
        <v>3</v>
      </c>
      <c r="E3" s="8"/>
      <c r="F3" s="8"/>
      <c r="G3" s="8"/>
      <c r="H3" s="9"/>
      <c r="I3" s="10"/>
      <c r="J3" s="10"/>
      <c r="K3" s="8" t="s">
        <v>4</v>
      </c>
      <c r="L3" s="8"/>
      <c r="M3" s="8"/>
      <c r="N3" s="8"/>
      <c r="O3" s="8"/>
      <c r="P3" s="10"/>
      <c r="Q3" s="10"/>
      <c r="R3" s="8" t="s">
        <v>5</v>
      </c>
      <c r="S3" s="8"/>
      <c r="T3" s="8"/>
      <c r="U3" s="8"/>
      <c r="V3" s="11"/>
      <c r="W3" s="10"/>
      <c r="X3" s="10"/>
      <c r="Y3" s="8" t="s">
        <v>6</v>
      </c>
      <c r="Z3" s="8"/>
      <c r="AA3" s="8"/>
      <c r="AB3" s="8"/>
      <c r="AC3" s="11"/>
      <c r="AD3" s="10"/>
      <c r="AE3" s="10"/>
    </row>
    <row r="4" s="1" customFormat="true" ht="14.25" hidden="false" customHeight="false" outlineLevel="0" collapsed="false">
      <c r="A4" s="12"/>
      <c r="B4" s="13"/>
      <c r="C4" s="12"/>
      <c r="D4" s="14" t="s">
        <v>7</v>
      </c>
      <c r="E4" s="14" t="s">
        <v>8</v>
      </c>
      <c r="F4" s="14" t="s">
        <v>9</v>
      </c>
      <c r="G4" s="14" t="s">
        <v>10</v>
      </c>
      <c r="H4" s="15" t="s">
        <v>11</v>
      </c>
      <c r="I4" s="16" t="s">
        <v>12</v>
      </c>
      <c r="J4" s="16" t="s">
        <v>13</v>
      </c>
      <c r="K4" s="14" t="s">
        <v>7</v>
      </c>
      <c r="L4" s="14" t="s">
        <v>8</v>
      </c>
      <c r="M4" s="14" t="s">
        <v>9</v>
      </c>
      <c r="N4" s="14" t="s">
        <v>10</v>
      </c>
      <c r="O4" s="14" t="s">
        <v>11</v>
      </c>
      <c r="P4" s="16" t="s">
        <v>12</v>
      </c>
      <c r="Q4" s="16" t="s">
        <v>13</v>
      </c>
      <c r="R4" s="14" t="s">
        <v>7</v>
      </c>
      <c r="S4" s="14" t="s">
        <v>8</v>
      </c>
      <c r="T4" s="14" t="s">
        <v>9</v>
      </c>
      <c r="U4" s="14" t="s">
        <v>10</v>
      </c>
      <c r="V4" s="17" t="s">
        <v>11</v>
      </c>
      <c r="W4" s="16" t="s">
        <v>12</v>
      </c>
      <c r="X4" s="16" t="s">
        <v>13</v>
      </c>
      <c r="Y4" s="14" t="s">
        <v>7</v>
      </c>
      <c r="Z4" s="14" t="s">
        <v>8</v>
      </c>
      <c r="AA4" s="14" t="s">
        <v>9</v>
      </c>
      <c r="AB4" s="14" t="s">
        <v>10</v>
      </c>
      <c r="AC4" s="17" t="s">
        <v>11</v>
      </c>
      <c r="AD4" s="16" t="s">
        <v>12</v>
      </c>
      <c r="AE4" s="16" t="s">
        <v>13</v>
      </c>
    </row>
    <row r="5" s="1" customFormat="true" ht="14.25" hidden="false" customHeight="false" outlineLevel="0" collapsed="false">
      <c r="A5" s="18" t="s">
        <v>14</v>
      </c>
      <c r="B5" s="19" t="s">
        <v>15</v>
      </c>
      <c r="C5" s="18" t="s">
        <v>16</v>
      </c>
      <c r="D5" s="3" t="n">
        <v>34.7</v>
      </c>
      <c r="E5" s="1" t="n">
        <v>33.53</v>
      </c>
      <c r="F5" s="1" t="n">
        <v>10.65</v>
      </c>
      <c r="G5" s="1" t="n">
        <v>21.13</v>
      </c>
      <c r="H5" s="3" t="n">
        <f aca="false">D5+E5</f>
        <v>68.23</v>
      </c>
      <c r="I5" s="4" t="n">
        <f aca="false">(D5-E5)/(D5+E5)</f>
        <v>0.0171478821632713</v>
      </c>
      <c r="J5" s="4" t="n">
        <f aca="false">(F5-G5)/(F5+G5)</f>
        <v>-0.329767149150409</v>
      </c>
      <c r="K5" s="20" t="n">
        <v>30.2903478943238</v>
      </c>
      <c r="L5" s="20" t="n">
        <v>36.7773999476851</v>
      </c>
      <c r="M5" s="20" t="n">
        <v>13.715232365507</v>
      </c>
      <c r="N5" s="20" t="n">
        <v>19.2170197924841</v>
      </c>
      <c r="O5" s="20" t="n">
        <f aca="false">K5+L5</f>
        <v>67.0677478420089</v>
      </c>
      <c r="P5" s="21" t="n">
        <f aca="false">(K5-L5)/(K5+L5)</f>
        <v>-0.0967238689547582</v>
      </c>
      <c r="Q5" s="21" t="n">
        <f aca="false">(M5-N5)/(M5+N5)</f>
        <v>-0.167063807254435</v>
      </c>
      <c r="R5" s="20" t="n">
        <v>36.3286264441592</v>
      </c>
      <c r="S5" s="20" t="n">
        <v>34.3388960205392</v>
      </c>
      <c r="T5" s="20" t="n">
        <v>16.2387676508344</v>
      </c>
      <c r="U5" s="20" t="n">
        <v>13.0937098844673</v>
      </c>
      <c r="V5" s="5" t="n">
        <f aca="false">R5+S5</f>
        <v>70.6675224646983</v>
      </c>
      <c r="W5" s="4" t="n">
        <f aca="false">(R5-S5)/(R5+S5)</f>
        <v>0.0281562216167121</v>
      </c>
      <c r="X5" s="4" t="n">
        <f aca="false">(T5-U5)/(T5+U5)</f>
        <v>0.107221006564551</v>
      </c>
      <c r="Y5" s="20" t="n">
        <v>37.9462494985961</v>
      </c>
      <c r="Z5" s="20" t="n">
        <v>31.9695146409948</v>
      </c>
      <c r="AA5" s="20" t="n">
        <v>16.9675090252708</v>
      </c>
      <c r="AB5" s="20" t="n">
        <v>13.1167268351384</v>
      </c>
      <c r="AC5" s="5" t="n">
        <f aca="false">Y5+Z5</f>
        <v>69.9157641395909</v>
      </c>
      <c r="AD5" s="4" t="n">
        <f aca="false">(Y5-Z5)/(Y5+Z5)</f>
        <v>0.0854847963281698</v>
      </c>
      <c r="AE5" s="4" t="n">
        <f aca="false">(AA5-AB5)/(AA5+AB5)</f>
        <v>0.128</v>
      </c>
    </row>
    <row r="6" s="1" customFormat="true" ht="14.25" hidden="false" customHeight="false" outlineLevel="0" collapsed="false">
      <c r="A6" s="18"/>
      <c r="B6" s="19" t="s">
        <v>17</v>
      </c>
      <c r="C6" s="18" t="s">
        <v>18</v>
      </c>
      <c r="D6" s="1" t="n">
        <v>34.36</v>
      </c>
      <c r="E6" s="1" t="n">
        <v>31.58</v>
      </c>
      <c r="F6" s="1" t="n">
        <v>11.55</v>
      </c>
      <c r="G6" s="3" t="n">
        <v>22.5</v>
      </c>
      <c r="H6" s="3" t="n">
        <f aca="false">D6+E6</f>
        <v>65.94</v>
      </c>
      <c r="I6" s="4" t="n">
        <f aca="false">(D6-E6)/(D6+E6)</f>
        <v>0.0421595389748256</v>
      </c>
      <c r="J6" s="4" t="n">
        <f aca="false">(F6-G6)/(F6+G6)</f>
        <v>-0.3215859030837</v>
      </c>
      <c r="K6" s="20" t="n">
        <v>28.8743455497382</v>
      </c>
      <c r="L6" s="20" t="n">
        <v>35.8027923211169</v>
      </c>
      <c r="M6" s="20" t="n">
        <v>14.4240837696335</v>
      </c>
      <c r="N6" s="20" t="n">
        <v>20.8987783595113</v>
      </c>
      <c r="O6" s="20" t="n">
        <f aca="false">K6+L6</f>
        <v>64.6771378708552</v>
      </c>
      <c r="P6" s="21" t="n">
        <f aca="false">(K6-L6)/(K6+L6)</f>
        <v>-0.107123583378305</v>
      </c>
      <c r="Q6" s="21" t="n">
        <f aca="false">(M6-N6)/(M6+N6)</f>
        <v>-0.183300395256917</v>
      </c>
      <c r="R6" s="20" t="n">
        <v>36.1469072164948</v>
      </c>
      <c r="S6" s="20" t="n">
        <v>33.6340206185567</v>
      </c>
      <c r="T6" s="20" t="n">
        <v>16.4948453608247</v>
      </c>
      <c r="U6" s="20" t="n">
        <v>13.7242268041237</v>
      </c>
      <c r="V6" s="5" t="n">
        <f aca="false">R6+S6</f>
        <v>69.7809278350516</v>
      </c>
      <c r="W6" s="4" t="n">
        <f aca="false">(R6-S6)/(R6+S6)</f>
        <v>0.0360110803324099</v>
      </c>
      <c r="X6" s="4" t="n">
        <f aca="false">(T6-U6)/(T6+U6)</f>
        <v>0.091684434968017</v>
      </c>
      <c r="Y6" s="20" t="n">
        <v>35.2594339622642</v>
      </c>
      <c r="Z6" s="20" t="n">
        <v>30.5817610062893</v>
      </c>
      <c r="AA6" s="20" t="n">
        <v>19.7327044025157</v>
      </c>
      <c r="AB6" s="20" t="n">
        <v>14.4261006289308</v>
      </c>
      <c r="AC6" s="5" t="n">
        <f aca="false">Y6+Z6</f>
        <v>65.8411949685535</v>
      </c>
      <c r="AD6" s="4" t="n">
        <f aca="false">(Y6-Z6)/(Y6+Z6)</f>
        <v>0.071044776119403</v>
      </c>
      <c r="AE6" s="4" t="n">
        <f aca="false">(AA6-AB6)/(AA6+AB6)</f>
        <v>0.155350978135788</v>
      </c>
    </row>
    <row r="7" s="1" customFormat="true" ht="14.25" hidden="false" customHeight="false" outlineLevel="0" collapsed="false">
      <c r="A7" s="18"/>
      <c r="B7" s="19" t="s">
        <v>19</v>
      </c>
      <c r="C7" s="18" t="s">
        <v>20</v>
      </c>
      <c r="D7" s="1" t="n">
        <v>33.31</v>
      </c>
      <c r="E7" s="1" t="n">
        <v>30.65</v>
      </c>
      <c r="F7" s="1" t="n">
        <v>12.05</v>
      </c>
      <c r="G7" s="1" t="n">
        <v>23.99</v>
      </c>
      <c r="H7" s="3" t="n">
        <f aca="false">D7+E7</f>
        <v>63.96</v>
      </c>
      <c r="I7" s="4" t="n">
        <f aca="false">(D7-E7)/(D7+E7)</f>
        <v>0.0415884928080051</v>
      </c>
      <c r="J7" s="4" t="n">
        <f aca="false">(F7-G7)/(F7+G7)</f>
        <v>-0.331298557158713</v>
      </c>
      <c r="K7" s="20" t="n">
        <v>28.0568637711495</v>
      </c>
      <c r="L7" s="20" t="n">
        <v>34.1444270015699</v>
      </c>
      <c r="M7" s="20" t="n">
        <v>14.3293214721786</v>
      </c>
      <c r="N7" s="20" t="n">
        <v>23.469387755102</v>
      </c>
      <c r="O7" s="20" t="n">
        <f aca="false">K7+L7</f>
        <v>62.2012907727194</v>
      </c>
      <c r="P7" s="21" t="n">
        <f aca="false">(K7-L7)/(K7+L7)</f>
        <v>-0.0978687605159843</v>
      </c>
      <c r="Q7" s="21" t="n">
        <f aca="false">(M7-N7)/(M7+N7)</f>
        <v>-0.241808952468851</v>
      </c>
      <c r="R7" s="20" t="n">
        <v>35.3431686978833</v>
      </c>
      <c r="S7" s="20" t="n">
        <v>32.9698524695318</v>
      </c>
      <c r="T7" s="20" t="n">
        <v>17.1905067350866</v>
      </c>
      <c r="U7" s="20" t="n">
        <v>14.4964720974984</v>
      </c>
      <c r="V7" s="5" t="n">
        <f aca="false">R7+S7</f>
        <v>68.313021167415</v>
      </c>
      <c r="W7" s="4" t="n">
        <f aca="false">(R7-S7)/(R7+S7)</f>
        <v>0.0347417840375587</v>
      </c>
      <c r="X7" s="4" t="n">
        <f aca="false">(T7-U7)/(T7+U7)</f>
        <v>0.0850202429149798</v>
      </c>
      <c r="Y7" s="20" t="n">
        <v>36.8794326241135</v>
      </c>
      <c r="Z7" s="20" t="n">
        <v>29.3538219070134</v>
      </c>
      <c r="AA7" s="20" t="n">
        <v>18.715524034673</v>
      </c>
      <c r="AB7" s="20" t="n">
        <v>15.0512214342002</v>
      </c>
      <c r="AC7" s="5" t="n">
        <f aca="false">Y7+Z7</f>
        <v>66.2332545311269</v>
      </c>
      <c r="AD7" s="4" t="n">
        <f aca="false">(Y7-Z7)/(Y7+Z7)</f>
        <v>0.113622843545509</v>
      </c>
      <c r="AE7" s="4" t="n">
        <f aca="false">(AA7-AB7)/(AA7+AB7)</f>
        <v>0.108518086347725</v>
      </c>
    </row>
    <row r="8" s="1" customFormat="true" ht="14.25" hidden="false" customHeight="false" outlineLevel="0" collapsed="false">
      <c r="A8" s="18"/>
      <c r="B8" s="19" t="s">
        <v>21</v>
      </c>
      <c r="C8" s="18" t="s">
        <v>22</v>
      </c>
      <c r="D8" s="3" t="n">
        <v>34.5</v>
      </c>
      <c r="E8" s="1" t="n">
        <v>30.04</v>
      </c>
      <c r="F8" s="1" t="n">
        <v>11.23</v>
      </c>
      <c r="G8" s="1" t="n">
        <v>24.23</v>
      </c>
      <c r="H8" s="3" t="n">
        <f aca="false">D8+E8</f>
        <v>64.54</v>
      </c>
      <c r="I8" s="4" t="n">
        <f aca="false">(D8-E8)/(D8+E8)</f>
        <v>0.0691044313603967</v>
      </c>
      <c r="J8" s="4" t="n">
        <f aca="false">(F8-G8)/(F8+G8)</f>
        <v>-0.366610265087422</v>
      </c>
      <c r="K8" s="20" t="n">
        <v>28.4275076653526</v>
      </c>
      <c r="L8" s="20" t="n">
        <v>34.6211125711783</v>
      </c>
      <c r="M8" s="20" t="n">
        <v>14.6999561979851</v>
      </c>
      <c r="N8" s="20" t="n">
        <v>22.251423565484</v>
      </c>
      <c r="O8" s="20" t="n">
        <f aca="false">K8+L8</f>
        <v>63.0486202365309</v>
      </c>
      <c r="P8" s="21" t="n">
        <f aca="false">(K8-L8)/(K8+L8)</f>
        <v>-0.098235375851049</v>
      </c>
      <c r="Q8" s="21" t="n">
        <f aca="false">(M8-N8)/(M8+N8)</f>
        <v>-0.204362256993836</v>
      </c>
      <c r="R8" s="20" t="n">
        <v>36.1057382333978</v>
      </c>
      <c r="S8" s="20" t="n">
        <v>32.3017408123791</v>
      </c>
      <c r="T8" s="20" t="n">
        <v>17.2147001934236</v>
      </c>
      <c r="U8" s="20" t="n">
        <v>14.3778207607995</v>
      </c>
      <c r="V8" s="5" t="n">
        <f aca="false">R8+S8</f>
        <v>68.4074790457769</v>
      </c>
      <c r="W8" s="4" t="n">
        <f aca="false">(R8-S8)/(R8+S8)</f>
        <v>0.055607917059378</v>
      </c>
      <c r="X8" s="4" t="n">
        <f aca="false">(T8-U8)/(T8+U8)</f>
        <v>0.0897959183673469</v>
      </c>
      <c r="Y8" s="20" t="n">
        <v>35.2754657154182</v>
      </c>
      <c r="Z8" s="20" t="n">
        <v>31.3515655965121</v>
      </c>
      <c r="AA8" s="20" t="n">
        <v>18.747522790329</v>
      </c>
      <c r="AB8" s="20" t="n">
        <v>14.6254458977408</v>
      </c>
      <c r="AC8" s="5" t="n">
        <f aca="false">Y8+Z8</f>
        <v>66.6270313119302</v>
      </c>
      <c r="AD8" s="4" t="n">
        <f aca="false">(Y8-Z8)/(Y8+Z8)</f>
        <v>0.0588935157644259</v>
      </c>
      <c r="AE8" s="4" t="n">
        <f aca="false">(AA8-AB8)/(AA8+AB8)</f>
        <v>0.123515439429929</v>
      </c>
    </row>
    <row r="9" s="1" customFormat="true" ht="14.25" hidden="false" customHeight="false" outlineLevel="0" collapsed="false">
      <c r="A9" s="18"/>
      <c r="B9" s="19" t="s">
        <v>23</v>
      </c>
      <c r="C9" s="18" t="s">
        <v>24</v>
      </c>
      <c r="D9" s="1" t="n">
        <v>34.94</v>
      </c>
      <c r="E9" s="1" t="n">
        <v>33.13</v>
      </c>
      <c r="F9" s="1" t="n">
        <v>10.69</v>
      </c>
      <c r="G9" s="1" t="n">
        <v>21.24</v>
      </c>
      <c r="H9" s="3" t="n">
        <f aca="false">D9+E9</f>
        <v>68.07</v>
      </c>
      <c r="I9" s="4" t="n">
        <f aca="false">(D9-E9)/(D9+E9)</f>
        <v>0.0265902747172028</v>
      </c>
      <c r="J9" s="4" t="n">
        <f aca="false">(F9-G9)/(F9+G9)</f>
        <v>-0.33041027247103</v>
      </c>
      <c r="K9" s="20" t="n">
        <v>30.6209663352521</v>
      </c>
      <c r="L9" s="20" t="n">
        <v>35.9672073957788</v>
      </c>
      <c r="M9" s="20" t="n">
        <v>13.5967207395779</v>
      </c>
      <c r="N9" s="20" t="n">
        <v>19.8151055293912</v>
      </c>
      <c r="O9" s="20" t="n">
        <f aca="false">K9+L9</f>
        <v>66.5881737310309</v>
      </c>
      <c r="P9" s="21" t="n">
        <f aca="false">(K9-L9)/(K9+L9)</f>
        <v>-0.0802881466928618</v>
      </c>
      <c r="Q9" s="21" t="n">
        <f aca="false">(M9-N9)/(M9+N9)</f>
        <v>-0.186113286348212</v>
      </c>
      <c r="R9" s="20" t="n">
        <v>35.9948486799743</v>
      </c>
      <c r="S9" s="20" t="n">
        <v>35.1577591757888</v>
      </c>
      <c r="T9" s="20" t="n">
        <v>16.0978750804894</v>
      </c>
      <c r="U9" s="20" t="n">
        <v>12.7495170637476</v>
      </c>
      <c r="V9" s="5" t="n">
        <f aca="false">R9+S9</f>
        <v>71.1526078557631</v>
      </c>
      <c r="W9" s="4" t="n">
        <f aca="false">(R9-S9)/(R9+S9)</f>
        <v>0.011764705882353</v>
      </c>
      <c r="X9" s="4" t="n">
        <f aca="false">(T9-U9)/(T9+U9)</f>
        <v>0.116071428571429</v>
      </c>
      <c r="Y9" s="20" t="n">
        <v>38.5979049153908</v>
      </c>
      <c r="Z9" s="20" t="n">
        <v>31.4262691377921</v>
      </c>
      <c r="AA9" s="20" t="n">
        <v>16.8009669621273</v>
      </c>
      <c r="AB9" s="20" t="n">
        <v>13.1748589846898</v>
      </c>
      <c r="AC9" s="5" t="n">
        <f aca="false">Y9+Z9</f>
        <v>70.0241740531829</v>
      </c>
      <c r="AD9" s="4" t="n">
        <f aca="false">(Y9-Z9)/(Y9+Z9)</f>
        <v>0.102416570771001</v>
      </c>
      <c r="AE9" s="4" t="n">
        <f aca="false">(AA9-AB9)/(AA9+AB9)</f>
        <v>0.120967741935484</v>
      </c>
    </row>
    <row r="10" s="1" customFormat="true" ht="14.25" hidden="false" customHeight="false" outlineLevel="0" collapsed="false">
      <c r="A10" s="18"/>
      <c r="B10" s="19" t="s">
        <v>25</v>
      </c>
      <c r="C10" s="18" t="s">
        <v>26</v>
      </c>
      <c r="D10" s="1" t="n">
        <v>32.47</v>
      </c>
      <c r="E10" s="1" t="n">
        <v>30.47</v>
      </c>
      <c r="F10" s="1" t="n">
        <v>23.15</v>
      </c>
      <c r="G10" s="1" t="n">
        <v>13.91</v>
      </c>
      <c r="H10" s="3" t="n">
        <f aca="false">D10+E10</f>
        <v>62.94</v>
      </c>
      <c r="I10" s="4" t="n">
        <f aca="false">(D10-E10)/(D10+E10)</f>
        <v>0.0317762948840165</v>
      </c>
      <c r="J10" s="4" t="n">
        <f aca="false">(F10-G10)/(F10+G10)</f>
        <v>0.249325418240691</v>
      </c>
      <c r="K10" s="20" t="n">
        <v>26.0984647961885</v>
      </c>
      <c r="L10" s="20" t="n">
        <v>35.2391035821422</v>
      </c>
      <c r="M10" s="20" t="n">
        <v>16.4725604376213</v>
      </c>
      <c r="N10" s="20" t="n">
        <v>22.189871184048</v>
      </c>
      <c r="O10" s="20" t="n">
        <f aca="false">K10+L10</f>
        <v>61.3375683783307</v>
      </c>
      <c r="P10" s="21" t="n">
        <f aca="false">(K10-L10)/(K10+L10)</f>
        <v>-0.149021864211738</v>
      </c>
      <c r="Q10" s="21" t="n">
        <f aca="false">(M10-N10)/(M10+N10)</f>
        <v>-0.147877681424007</v>
      </c>
      <c r="R10" s="20" t="n">
        <v>35</v>
      </c>
      <c r="S10" s="20" t="n">
        <v>32.5641025641026</v>
      </c>
      <c r="T10" s="20" t="n">
        <v>17.6282051282051</v>
      </c>
      <c r="U10" s="20" t="n">
        <v>14.8076923076923</v>
      </c>
      <c r="V10" s="5" t="n">
        <f aca="false">R10+S10</f>
        <v>67.5641025641026</v>
      </c>
      <c r="W10" s="4" t="n">
        <f aca="false">(R10-S10)/(R10+S10)</f>
        <v>0.0360531309297913</v>
      </c>
      <c r="X10" s="4" t="n">
        <f aca="false">(T10-U10)/(T10+U10)</f>
        <v>0.0869565217391304</v>
      </c>
      <c r="Y10" s="20" t="n">
        <v>35.8118361153263</v>
      </c>
      <c r="Z10" s="20" t="n">
        <v>27.4152756702074</v>
      </c>
      <c r="AA10" s="20" t="n">
        <v>18.6646433990895</v>
      </c>
      <c r="AB10" s="20" t="n">
        <v>18.1082448153768</v>
      </c>
      <c r="AC10" s="5" t="n">
        <f aca="false">Y10+Z10</f>
        <v>63.2271117855336</v>
      </c>
      <c r="AD10" s="4" t="n">
        <f aca="false">(Y10-Z10)/(Y10+Z10)</f>
        <v>0.1328</v>
      </c>
      <c r="AE10" s="4" t="n">
        <f aca="false">(AA10-AB10)/(AA10+AB10)</f>
        <v>0.0151306740027511</v>
      </c>
    </row>
    <row r="11" s="1" customFormat="true" ht="14.25" hidden="false" customHeight="false" outlineLevel="0" collapsed="false">
      <c r="A11" s="18"/>
      <c r="B11" s="19" t="s">
        <v>27</v>
      </c>
      <c r="C11" s="18" t="s">
        <v>28</v>
      </c>
      <c r="D11" s="1" t="n">
        <v>34.04</v>
      </c>
      <c r="E11" s="1" t="n">
        <v>34.26</v>
      </c>
      <c r="F11" s="1" t="n">
        <v>9.77</v>
      </c>
      <c r="G11" s="1" t="n">
        <v>21.93</v>
      </c>
      <c r="H11" s="3" t="n">
        <f aca="false">D11+E11</f>
        <v>68.3</v>
      </c>
      <c r="I11" s="4" t="n">
        <f aca="false">(D11-E11)/(D11+E11)</f>
        <v>-0.00322108345534405</v>
      </c>
      <c r="J11" s="4" t="n">
        <f aca="false">(F11-G11)/(F11+G11)</f>
        <v>-0.383596214511041</v>
      </c>
      <c r="K11" s="20" t="n">
        <v>29.0703781512605</v>
      </c>
      <c r="L11" s="20" t="n">
        <v>37.2899159663866</v>
      </c>
      <c r="M11" s="20" t="n">
        <v>13.296568627451</v>
      </c>
      <c r="N11" s="20" t="n">
        <v>20.343137254902</v>
      </c>
      <c r="O11" s="20" t="n">
        <f aca="false">K11+L11</f>
        <v>66.3602941176471</v>
      </c>
      <c r="P11" s="21" t="n">
        <f aca="false">(K11-L11)/(K11+L11)</f>
        <v>-0.12386228729719</v>
      </c>
      <c r="Q11" s="21" t="n">
        <f aca="false">(M11-N11)/(M11+N11)</f>
        <v>-0.209471766848816</v>
      </c>
      <c r="R11" s="20" t="n">
        <v>38.3376288659794</v>
      </c>
      <c r="S11" s="20" t="n">
        <v>35.3737113402062</v>
      </c>
      <c r="T11" s="20" t="n">
        <v>14.2396907216495</v>
      </c>
      <c r="U11" s="20" t="n">
        <v>12.048969072165</v>
      </c>
      <c r="V11" s="5" t="n">
        <f aca="false">R11+S11</f>
        <v>73.7113402061856</v>
      </c>
      <c r="W11" s="4" t="n">
        <f aca="false">(R11-S11)/(R11+S11)</f>
        <v>0.0402097902097902</v>
      </c>
      <c r="X11" s="4" t="n">
        <f aca="false">(T11-U11)/(T11+U11)</f>
        <v>0.0833333333333333</v>
      </c>
      <c r="Y11" s="20" t="n">
        <v>40.0553578489522</v>
      </c>
      <c r="Z11" s="20" t="n">
        <v>31.7516805061289</v>
      </c>
      <c r="AA11" s="20" t="n">
        <v>15.7769869513642</v>
      </c>
      <c r="AB11" s="20" t="n">
        <v>12.4159746935548</v>
      </c>
      <c r="AC11" s="5" t="n">
        <f aca="false">Y11+Z11</f>
        <v>71.8070383550811</v>
      </c>
      <c r="AD11" s="4" t="n">
        <f aca="false">(Y11-Z11)/(Y11+Z11)</f>
        <v>0.115638766519824</v>
      </c>
      <c r="AE11" s="4" t="n">
        <f aca="false">(AA11-AB11)/(AA11+AB11)</f>
        <v>0.11921458625526</v>
      </c>
    </row>
    <row r="12" s="1" customFormat="true" ht="14.25" hidden="false" customHeight="false" outlineLevel="0" collapsed="false">
      <c r="A12" s="12" t="s">
        <v>29</v>
      </c>
      <c r="B12" s="19" t="s">
        <v>30</v>
      </c>
      <c r="C12" s="18" t="s">
        <v>31</v>
      </c>
      <c r="D12" s="1" t="n">
        <v>35.82</v>
      </c>
      <c r="E12" s="1" t="n">
        <v>25.83</v>
      </c>
      <c r="F12" s="1" t="n">
        <v>11.91</v>
      </c>
      <c r="G12" s="1" t="n">
        <v>26.43</v>
      </c>
      <c r="H12" s="3" t="n">
        <f aca="false">D12+E12</f>
        <v>61.65</v>
      </c>
      <c r="I12" s="4" t="n">
        <f aca="false">(D12-E12)/(D12+E12)</f>
        <v>0.162043795620438</v>
      </c>
      <c r="J12" s="4" t="n">
        <f aca="false">(F12-G12)/(F12+G12)</f>
        <v>-0.378716744913928</v>
      </c>
      <c r="K12" s="20" t="n">
        <v>29.1754201680672</v>
      </c>
      <c r="L12" s="20" t="n">
        <v>31.8890056022409</v>
      </c>
      <c r="M12" s="20" t="n">
        <v>15.6687675070028</v>
      </c>
      <c r="N12" s="20" t="n">
        <v>23.2668067226891</v>
      </c>
      <c r="O12" s="20" t="n">
        <f aca="false">K12+L12</f>
        <v>61.0644257703081</v>
      </c>
      <c r="P12" s="21" t="n">
        <f aca="false">(K12-L12)/(K12+L12)</f>
        <v>-0.0444380733944954</v>
      </c>
      <c r="Q12" s="21" t="n">
        <f aca="false">(M12-N12)/(M12+N12)</f>
        <v>-0.195143884892086</v>
      </c>
      <c r="R12" s="20" t="n">
        <v>33.482428115016</v>
      </c>
      <c r="S12" s="20" t="n">
        <v>30.8626198083067</v>
      </c>
      <c r="T12" s="20" t="n">
        <v>19.1054313099042</v>
      </c>
      <c r="U12" s="20" t="n">
        <v>16.5495207667732</v>
      </c>
      <c r="V12" s="5" t="n">
        <f aca="false">R12+S12</f>
        <v>64.3450479233227</v>
      </c>
      <c r="W12" s="4" t="n">
        <f aca="false">(R12-S12)/(R12+S12)</f>
        <v>0.0407149950347567</v>
      </c>
      <c r="X12" s="4" t="n">
        <f aca="false">(T12-U12)/(T12+U12)</f>
        <v>0.0716845878136201</v>
      </c>
      <c r="Y12" s="20" t="n">
        <v>32.5820482404112</v>
      </c>
      <c r="Z12" s="20" t="n">
        <v>29.2210359826018</v>
      </c>
      <c r="AA12" s="20" t="n">
        <v>22.3013048635824</v>
      </c>
      <c r="AB12" s="20" t="n">
        <v>15.8956109134045</v>
      </c>
      <c r="AC12" s="5" t="n">
        <f aca="false">Y12+Z12</f>
        <v>61.8030842230131</v>
      </c>
      <c r="AD12" s="4" t="n">
        <f aca="false">(Y12-Z12)/(Y12+Z12)</f>
        <v>0.054382597568778</v>
      </c>
      <c r="AE12" s="4" t="n">
        <f aca="false">(AA12-AB12)/(AA12+AB12)</f>
        <v>0.167701863354037</v>
      </c>
    </row>
    <row r="13" s="1" customFormat="true" ht="14.25" hidden="false" customHeight="false" outlineLevel="0" collapsed="false">
      <c r="A13" s="12"/>
      <c r="B13" s="19" t="s">
        <v>32</v>
      </c>
      <c r="C13" s="18" t="s">
        <v>33</v>
      </c>
      <c r="D13" s="1" t="n">
        <v>36.03</v>
      </c>
      <c r="E13" s="1" t="n">
        <v>24.42</v>
      </c>
      <c r="F13" s="1" t="n">
        <v>13.67</v>
      </c>
      <c r="G13" s="1" t="n">
        <v>25.89</v>
      </c>
      <c r="H13" s="3" t="n">
        <f aca="false">D13+E13</f>
        <v>60.45</v>
      </c>
      <c r="I13" s="4" t="n">
        <f aca="false">(D13-E13)/(D13+E13)</f>
        <v>0.192059553349876</v>
      </c>
      <c r="J13" s="4" t="n">
        <f aca="false">(F13-G13)/(F13+G13)</f>
        <v>-0.308897876643074</v>
      </c>
      <c r="K13" s="20" t="n">
        <v>29.0826568909837</v>
      </c>
      <c r="L13" s="20" t="n">
        <v>30.5751942044165</v>
      </c>
      <c r="M13" s="20" t="n">
        <v>17.1510866719036</v>
      </c>
      <c r="N13" s="20" t="n">
        <v>23.1910622326962</v>
      </c>
      <c r="O13" s="20" t="n">
        <f aca="false">K13+L13</f>
        <v>59.6578510954002</v>
      </c>
      <c r="P13" s="21" t="n">
        <f aca="false">(K13-L13)/(K13+L13)</f>
        <v>-0.0250182882223848</v>
      </c>
      <c r="Q13" s="21" t="n">
        <f aca="false">(M13-N13)/(M13+N13)</f>
        <v>-0.149718736477715</v>
      </c>
      <c r="R13" s="20" t="n">
        <v>33.0328396651642</v>
      </c>
      <c r="S13" s="20" t="n">
        <v>30.1352221506761</v>
      </c>
      <c r="T13" s="20" t="n">
        <v>20.0901481004507</v>
      </c>
      <c r="U13" s="20" t="n">
        <v>16.741790083709</v>
      </c>
      <c r="V13" s="5" t="n">
        <f aca="false">R13+S13</f>
        <v>63.1680618158403</v>
      </c>
      <c r="W13" s="4" t="n">
        <f aca="false">(R13-S13)/(R13+S13)</f>
        <v>0.0458715596330275</v>
      </c>
      <c r="X13" s="4" t="n">
        <f aca="false">(T13-U13)/(T13+U13)</f>
        <v>0.0909090909090909</v>
      </c>
      <c r="Y13" s="20" t="n">
        <v>31.9493871095295</v>
      </c>
      <c r="Z13" s="20" t="n">
        <v>29.2605773032819</v>
      </c>
      <c r="AA13" s="20" t="n">
        <v>22.854883353104</v>
      </c>
      <c r="AB13" s="20" t="n">
        <v>15.9351522340846</v>
      </c>
      <c r="AC13" s="5" t="n">
        <f aca="false">Y13+Z13</f>
        <v>61.2099644128114</v>
      </c>
      <c r="AD13" s="4" t="n">
        <f aca="false">(Y13-Z13)/(Y13+Z13)</f>
        <v>0.0439276485788113</v>
      </c>
      <c r="AE13" s="4" t="n">
        <f aca="false">(AA13-AB13)/(AA13+AB13)</f>
        <v>0.178389398572885</v>
      </c>
    </row>
    <row r="14" s="1" customFormat="true" ht="14.25" hidden="false" customHeight="false" outlineLevel="0" collapsed="false">
      <c r="A14" s="12"/>
      <c r="B14" s="19" t="s">
        <v>34</v>
      </c>
      <c r="C14" s="18" t="s">
        <v>35</v>
      </c>
      <c r="D14" s="1" t="n">
        <v>36.18</v>
      </c>
      <c r="E14" s="1" t="n">
        <v>25.99</v>
      </c>
      <c r="F14" s="1" t="n">
        <v>13.61</v>
      </c>
      <c r="G14" s="1" t="n">
        <v>24.22</v>
      </c>
      <c r="H14" s="3" t="n">
        <f aca="false">D14+E14</f>
        <v>62.17</v>
      </c>
      <c r="I14" s="4" t="n">
        <f aca="false">(D14-E14)/(D14+E14)</f>
        <v>0.163905420620878</v>
      </c>
      <c r="J14" s="4" t="n">
        <f aca="false">(F14-G14)/(F14+G14)</f>
        <v>-0.280465239228126</v>
      </c>
      <c r="K14" s="20" t="n">
        <v>29.4965915049816</v>
      </c>
      <c r="L14" s="20" t="n">
        <v>31.7514420555847</v>
      </c>
      <c r="M14" s="20" t="n">
        <v>16.5792693585038</v>
      </c>
      <c r="N14" s="20" t="n">
        <v>22.1726970809299</v>
      </c>
      <c r="O14" s="20" t="n">
        <f aca="false">K14+L14</f>
        <v>61.2480335605663</v>
      </c>
      <c r="P14" s="21" t="n">
        <f aca="false">(K14-L14)/(K14+L14)</f>
        <v>-0.0368150684931507</v>
      </c>
      <c r="Q14" s="21" t="n">
        <f aca="false">(M14-N14)/(M14+N14)</f>
        <v>-0.144339197113216</v>
      </c>
      <c r="R14" s="20" t="n">
        <v>33.3769633507853</v>
      </c>
      <c r="S14" s="20" t="n">
        <v>30.4319371727749</v>
      </c>
      <c r="T14" s="20" t="n">
        <v>19.9607329842932</v>
      </c>
      <c r="U14" s="20" t="n">
        <v>16.2303664921466</v>
      </c>
      <c r="V14" s="5" t="n">
        <f aca="false">R14+S14</f>
        <v>63.8089005235602</v>
      </c>
      <c r="W14" s="4" t="n">
        <f aca="false">(R14-S14)/(R14+S14)</f>
        <v>0.0461538461538461</v>
      </c>
      <c r="X14" s="4" t="n">
        <f aca="false">(T14-U14)/(T14+U14)</f>
        <v>0.103074141048825</v>
      </c>
      <c r="Y14" s="20" t="n">
        <v>32.8548644338118</v>
      </c>
      <c r="Z14" s="20" t="n">
        <v>30.1435406698565</v>
      </c>
      <c r="AA14" s="20" t="n">
        <v>21.3716108452951</v>
      </c>
      <c r="AB14" s="20" t="n">
        <v>15.6299840510367</v>
      </c>
      <c r="AC14" s="5" t="n">
        <f aca="false">Y14+Z14</f>
        <v>62.9984051036683</v>
      </c>
      <c r="AD14" s="4" t="n">
        <f aca="false">(Y14-Z14)/(Y14+Z14)</f>
        <v>0.0430379746835443</v>
      </c>
      <c r="AE14" s="4" t="n">
        <f aca="false">(AA14-AB14)/(AA14+AB14)</f>
        <v>0.155172413793103</v>
      </c>
    </row>
    <row r="15" s="1" customFormat="true" ht="14.25" hidden="false" customHeight="false" outlineLevel="0" collapsed="false">
      <c r="A15" s="12"/>
      <c r="B15" s="19" t="s">
        <v>36</v>
      </c>
      <c r="C15" s="18" t="s">
        <v>37</v>
      </c>
      <c r="D15" s="1" t="n">
        <v>32.57</v>
      </c>
      <c r="E15" s="1" t="n">
        <v>34.13</v>
      </c>
      <c r="F15" s="1" t="n">
        <v>9.61</v>
      </c>
      <c r="G15" s="1" t="n">
        <v>23.69</v>
      </c>
      <c r="H15" s="3" t="n">
        <f aca="false">D15+E15</f>
        <v>66.7</v>
      </c>
      <c r="I15" s="4" t="n">
        <f aca="false">(D15-E15)/(D15+E15)</f>
        <v>-0.0233883058470765</v>
      </c>
      <c r="J15" s="4" t="n">
        <f aca="false">(F15-G15)/(F15+G15)</f>
        <v>-0.422822822822823</v>
      </c>
      <c r="K15" s="20" t="n">
        <v>28.9041216275595</v>
      </c>
      <c r="L15" s="20" t="n">
        <v>35.5655154231479</v>
      </c>
      <c r="M15" s="20" t="n">
        <v>13.683100448194</v>
      </c>
      <c r="N15" s="20" t="n">
        <v>21.8472625010985</v>
      </c>
      <c r="O15" s="20" t="n">
        <f aca="false">K15+L15</f>
        <v>64.4696370507075</v>
      </c>
      <c r="P15" s="21" t="n">
        <f aca="false">(K15-L15)/(K15+L15)</f>
        <v>-0.103326063249727</v>
      </c>
      <c r="Q15" s="21" t="n">
        <f aca="false">(M15-N15)/(M15+N15)</f>
        <v>-0.229779866435815</v>
      </c>
      <c r="R15" s="20" t="n">
        <v>35.025706940874</v>
      </c>
      <c r="S15" s="20" t="n">
        <v>38.8817480719794</v>
      </c>
      <c r="T15" s="20" t="n">
        <v>12.2750642673522</v>
      </c>
      <c r="U15" s="20" t="n">
        <v>13.8174807197943</v>
      </c>
      <c r="V15" s="5" t="n">
        <f aca="false">R15+S15</f>
        <v>73.9074550128535</v>
      </c>
      <c r="W15" s="4" t="n">
        <f aca="false">(R15-S15)/(R15+S15)</f>
        <v>-0.0521739130434783</v>
      </c>
      <c r="X15" s="4" t="n">
        <f aca="false">(T15-U15)/(T15+U15)</f>
        <v>-0.0591133004926108</v>
      </c>
      <c r="Y15" s="20" t="n">
        <v>30.9223892726534</v>
      </c>
      <c r="Z15" s="20" t="n">
        <v>38.9678992279561</v>
      </c>
      <c r="AA15" s="20" t="n">
        <v>13.1247460381959</v>
      </c>
      <c r="AB15" s="20" t="n">
        <v>16.9849654611946</v>
      </c>
      <c r="AC15" s="5" t="n">
        <f aca="false">Y15+Z15</f>
        <v>69.8902885006095</v>
      </c>
      <c r="AD15" s="4" t="n">
        <f aca="false">(Y15-Z15)/(Y15+Z15)</f>
        <v>-0.115116279069767</v>
      </c>
      <c r="AE15" s="4" t="n">
        <f aca="false">(AA15-AB15)/(AA15+AB15)</f>
        <v>-0.128205128205128</v>
      </c>
    </row>
    <row r="16" s="1" customFormat="true" ht="14.25" hidden="false" customHeight="false" outlineLevel="0" collapsed="false">
      <c r="A16" s="12"/>
      <c r="B16" s="19" t="s">
        <v>38</v>
      </c>
      <c r="C16" s="18" t="s">
        <v>39</v>
      </c>
      <c r="D16" s="3" t="n">
        <v>31.1</v>
      </c>
      <c r="E16" s="1" t="n">
        <v>34.35</v>
      </c>
      <c r="F16" s="1" t="n">
        <v>14.77</v>
      </c>
      <c r="G16" s="1" t="n">
        <v>19.72</v>
      </c>
      <c r="H16" s="3" t="n">
        <f aca="false">D16+E16</f>
        <v>65.45</v>
      </c>
      <c r="I16" s="4" t="n">
        <f aca="false">(D16-E16)/(D16+E16)</f>
        <v>-0.0496562261268144</v>
      </c>
      <c r="J16" s="4" t="n">
        <f aca="false">(F16-G16)/(F16+G16)</f>
        <v>-0.143519860829226</v>
      </c>
      <c r="K16" s="20" t="n">
        <v>27.1155357610689</v>
      </c>
      <c r="L16" s="20" t="n">
        <v>37.2281896777574</v>
      </c>
      <c r="M16" s="20" t="n">
        <v>16.2431228713649</v>
      </c>
      <c r="N16" s="20" t="n">
        <v>19.4131516898088</v>
      </c>
      <c r="O16" s="20" t="n">
        <f aca="false">K16+L16</f>
        <v>64.3437254388263</v>
      </c>
      <c r="P16" s="21" t="n">
        <f aca="false">(K16-L16)/(K16+L16)</f>
        <v>-0.157166123778502</v>
      </c>
      <c r="Q16" s="21" t="n">
        <f aca="false">(M16-N16)/(M16+N16)</f>
        <v>-0.0889052167523879</v>
      </c>
      <c r="R16" s="20" t="n">
        <v>33.9297124600639</v>
      </c>
      <c r="S16" s="20" t="n">
        <v>33.2907348242812</v>
      </c>
      <c r="T16" s="20" t="n">
        <v>17.6357827476038</v>
      </c>
      <c r="U16" s="20" t="n">
        <v>15.1437699680511</v>
      </c>
      <c r="V16" s="5" t="n">
        <f aca="false">R16+S16</f>
        <v>67.2204472843451</v>
      </c>
      <c r="W16" s="4" t="n">
        <f aca="false">(R16-S16)/(R16+S16)</f>
        <v>0.00950570342205318</v>
      </c>
      <c r="X16" s="4" t="n">
        <f aca="false">(T16-U16)/(T16+U16)</f>
        <v>0.0760233918128655</v>
      </c>
      <c r="Y16" s="20" t="n">
        <v>37.96</v>
      </c>
      <c r="Z16" s="20" t="n">
        <v>29.4</v>
      </c>
      <c r="AA16" s="20" t="n">
        <v>17.04</v>
      </c>
      <c r="AB16" s="20" t="n">
        <v>15.6</v>
      </c>
      <c r="AC16" s="5" t="n">
        <f aca="false">Y16+Z16</f>
        <v>67.36</v>
      </c>
      <c r="AD16" s="4" t="n">
        <f aca="false">(Y16-Z16)/(Y16+Z16)</f>
        <v>0.1270783847981</v>
      </c>
      <c r="AE16" s="4" t="n">
        <f aca="false">(AA16-AB16)/(AA16+AB16)</f>
        <v>0.0441176470588235</v>
      </c>
    </row>
    <row r="17" s="1" customFormat="true" ht="14.25" hidden="false" customHeight="false" outlineLevel="0" collapsed="false">
      <c r="A17" s="12"/>
      <c r="B17" s="19" t="s">
        <v>40</v>
      </c>
      <c r="C17" s="18" t="s">
        <v>41</v>
      </c>
      <c r="D17" s="1" t="n">
        <v>31.58</v>
      </c>
      <c r="E17" s="1" t="n">
        <v>32.74</v>
      </c>
      <c r="F17" s="1" t="n">
        <v>14.02</v>
      </c>
      <c r="G17" s="1" t="n">
        <v>21.66</v>
      </c>
      <c r="H17" s="3" t="n">
        <f aca="false">D17+E17</f>
        <v>64.32</v>
      </c>
      <c r="I17" s="4" t="n">
        <f aca="false">(D17-E17)/(D17+E17)</f>
        <v>-0.0180348258706468</v>
      </c>
      <c r="J17" s="4" t="n">
        <f aca="false">(F17-G17)/(F17+G17)</f>
        <v>-0.214125560538117</v>
      </c>
      <c r="K17" s="20" t="n">
        <v>27.1950475194001</v>
      </c>
      <c r="L17" s="20" t="n">
        <v>35.6613479815154</v>
      </c>
      <c r="M17" s="20" t="n">
        <v>16.36585578516</v>
      </c>
      <c r="N17" s="20" t="n">
        <v>20.7777487139245</v>
      </c>
      <c r="O17" s="20" t="n">
        <f aca="false">K17+L17</f>
        <v>62.8563955009155</v>
      </c>
      <c r="P17" s="21" t="n">
        <f aca="false">(K17-L17)/(K17+L17)</f>
        <v>-0.134692745179637</v>
      </c>
      <c r="Q17" s="21" t="n">
        <f aca="false">(M17-N17)/(M17+N17)</f>
        <v>-0.118779342723005</v>
      </c>
      <c r="R17" s="20" t="n">
        <v>34.9297573435505</v>
      </c>
      <c r="S17" s="20" t="n">
        <v>32.0561941251596</v>
      </c>
      <c r="T17" s="20" t="n">
        <v>17.8799489144317</v>
      </c>
      <c r="U17" s="20" t="n">
        <v>15.1340996168582</v>
      </c>
      <c r="V17" s="5" t="n">
        <f aca="false">R17+S17</f>
        <v>66.9859514687101</v>
      </c>
      <c r="W17" s="4" t="n">
        <f aca="false">(R17-S17)/(R17+S17)</f>
        <v>0.0428979980934223</v>
      </c>
      <c r="X17" s="4" t="n">
        <f aca="false">(T17-U17)/(T17+U17)</f>
        <v>0.0831721470019342</v>
      </c>
      <c r="Y17" s="20" t="n">
        <v>38.0895283772982</v>
      </c>
      <c r="Z17" s="20" t="n">
        <v>28.8968824940048</v>
      </c>
      <c r="AA17" s="20" t="n">
        <v>17.6658673061551</v>
      </c>
      <c r="AB17" s="20" t="n">
        <v>15.347721822542</v>
      </c>
      <c r="AC17" s="5" t="n">
        <f aca="false">Y17+Z17</f>
        <v>66.986410871303</v>
      </c>
      <c r="AD17" s="4" t="n">
        <f aca="false">(Y17-Z17)/(Y17+Z17)</f>
        <v>0.137231503579952</v>
      </c>
      <c r="AE17" s="4" t="n">
        <f aca="false">(AA17-AB17)/(AA17+AB17)</f>
        <v>0.0702179176755448</v>
      </c>
    </row>
    <row r="18" s="1" customFormat="true" ht="14.25" hidden="false" customHeight="false" outlineLevel="0" collapsed="false">
      <c r="A18" s="12"/>
      <c r="B18" s="19" t="s">
        <v>42</v>
      </c>
      <c r="C18" s="18" t="s">
        <v>43</v>
      </c>
      <c r="D18" s="1" t="n">
        <v>31.82</v>
      </c>
      <c r="E18" s="1" t="n">
        <v>34.14</v>
      </c>
      <c r="F18" s="1" t="n">
        <v>13.64</v>
      </c>
      <c r="G18" s="3" t="n">
        <v>20.4</v>
      </c>
      <c r="H18" s="3" t="n">
        <f aca="false">D18+E18</f>
        <v>65.96</v>
      </c>
      <c r="I18" s="4" t="n">
        <f aca="false">(D18-E18)/(D18+E18)</f>
        <v>-0.0351728320194057</v>
      </c>
      <c r="J18" s="4" t="n">
        <f aca="false">(F18-G18)/(F18+G18)</f>
        <v>-0.198589894242068</v>
      </c>
      <c r="K18" s="20" t="n">
        <v>27.9927760577915</v>
      </c>
      <c r="L18" s="20" t="n">
        <v>36.9883040935673</v>
      </c>
      <c r="M18" s="20" t="n">
        <v>15.4884760921913</v>
      </c>
      <c r="N18" s="20" t="n">
        <v>19.5304437564499</v>
      </c>
      <c r="O18" s="20" t="n">
        <f aca="false">K18+L18</f>
        <v>64.9810801513588</v>
      </c>
      <c r="P18" s="21" t="n">
        <f aca="false">(K18-L18)/(K18+L18)</f>
        <v>-0.138433033350979</v>
      </c>
      <c r="Q18" s="21" t="n">
        <f aca="false">(M18-N18)/(M18+N18)</f>
        <v>-0.115422396856582</v>
      </c>
      <c r="R18" s="20" t="n">
        <v>34.7414880201766</v>
      </c>
      <c r="S18" s="20" t="n">
        <v>32.093316519546</v>
      </c>
      <c r="T18" s="20" t="n">
        <v>17.7175283732661</v>
      </c>
      <c r="U18" s="20" t="n">
        <v>15.4476670870114</v>
      </c>
      <c r="V18" s="5" t="n">
        <f aca="false">R18+S18</f>
        <v>66.8348045397226</v>
      </c>
      <c r="W18" s="4" t="n">
        <f aca="false">(R18-S18)/(R18+S18)</f>
        <v>0.039622641509434</v>
      </c>
      <c r="X18" s="4" t="n">
        <f aca="false">(T18-U18)/(T18+U18)</f>
        <v>0.0684410646387832</v>
      </c>
      <c r="Y18" s="20" t="n">
        <v>37.8909382518043</v>
      </c>
      <c r="Z18" s="20" t="n">
        <v>29.831595829992</v>
      </c>
      <c r="AA18" s="20" t="n">
        <v>17.2413793103448</v>
      </c>
      <c r="AB18" s="20" t="n">
        <v>15.0360866078589</v>
      </c>
      <c r="AC18" s="5" t="n">
        <f aca="false">Y18+Z18</f>
        <v>67.7225340817963</v>
      </c>
      <c r="AD18" s="4" t="n">
        <f aca="false">(Y18-Z18)/(Y18+Z18)</f>
        <v>0.119005328596803</v>
      </c>
      <c r="AE18" s="4" t="n">
        <f aca="false">(AA18-AB18)/(AA18+AB18)</f>
        <v>0.0683229813664597</v>
      </c>
    </row>
    <row r="19" s="1" customFormat="true" ht="14.25" hidden="false" customHeight="false" outlineLevel="0" collapsed="false">
      <c r="A19" s="12"/>
      <c r="B19" s="19" t="s">
        <v>44</v>
      </c>
      <c r="C19" s="18" t="s">
        <v>45</v>
      </c>
      <c r="D19" s="1" t="n">
        <v>33.25</v>
      </c>
      <c r="E19" s="1" t="n">
        <v>32.48</v>
      </c>
      <c r="F19" s="1" t="n">
        <v>12.98</v>
      </c>
      <c r="G19" s="1" t="n">
        <v>20.96</v>
      </c>
      <c r="H19" s="3" t="n">
        <f aca="false">D19+E19</f>
        <v>65.73</v>
      </c>
      <c r="I19" s="4" t="n">
        <f aca="false">(D19-E19)/(D19+E19)</f>
        <v>0.0117145899893504</v>
      </c>
      <c r="J19" s="4" t="n">
        <f aca="false">(F19-G19)/(F19+G19)</f>
        <v>-0.23512080141426</v>
      </c>
      <c r="K19" s="20" t="n">
        <v>28.5963534851261</v>
      </c>
      <c r="L19" s="20" t="n">
        <v>36.1772659862165</v>
      </c>
      <c r="M19" s="20" t="n">
        <v>15.4148128762104</v>
      </c>
      <c r="N19" s="20" t="n">
        <v>19.811567652447</v>
      </c>
      <c r="O19" s="20" t="n">
        <f aca="false">K19+L19</f>
        <v>64.7736194713426</v>
      </c>
      <c r="P19" s="21" t="n">
        <f aca="false">(K19-L19)/(K19+L19)</f>
        <v>-0.117037037037037</v>
      </c>
      <c r="Q19" s="21" t="n">
        <f aca="false">(M19-N19)/(M19+N19)</f>
        <v>-0.12481426448737</v>
      </c>
      <c r="R19" s="20" t="n">
        <v>34.900193174501</v>
      </c>
      <c r="S19" s="20" t="n">
        <v>33.0328396651642</v>
      </c>
      <c r="T19" s="20" t="n">
        <v>17.5144880875724</v>
      </c>
      <c r="U19" s="20" t="n">
        <v>14.5524790727624</v>
      </c>
      <c r="V19" s="5" t="n">
        <f aca="false">R19+S19</f>
        <v>67.9330328396652</v>
      </c>
      <c r="W19" s="4" t="n">
        <f aca="false">(R19-S19)/(R19+S19)</f>
        <v>0.0274881516587678</v>
      </c>
      <c r="X19" s="4" t="n">
        <f aca="false">(T19-U19)/(T19+U19)</f>
        <v>0.0923694779116466</v>
      </c>
      <c r="Y19" s="20" t="n">
        <v>37.7049180327869</v>
      </c>
      <c r="Z19" s="20" t="n">
        <v>29.2622950819672</v>
      </c>
      <c r="AA19" s="20" t="n">
        <v>17.8688524590164</v>
      </c>
      <c r="AB19" s="20" t="n">
        <v>15.1639344262295</v>
      </c>
      <c r="AC19" s="5" t="n">
        <f aca="false">Y19+Z19</f>
        <v>66.9672131147541</v>
      </c>
      <c r="AD19" s="4" t="n">
        <f aca="false">(Y19-Z19)/(Y19+Z19)</f>
        <v>0.126070991432069</v>
      </c>
      <c r="AE19" s="4" t="n">
        <f aca="false">(AA19-AB19)/(AA19+AB19)</f>
        <v>0.0818858560794045</v>
      </c>
    </row>
    <row r="20" s="1" customFormat="true" ht="14.25" hidden="false" customHeight="false" outlineLevel="0" collapsed="false">
      <c r="A20" s="12"/>
      <c r="B20" s="19" t="s">
        <v>46</v>
      </c>
      <c r="C20" s="18" t="s">
        <v>47</v>
      </c>
      <c r="D20" s="1" t="n">
        <v>35.49</v>
      </c>
      <c r="E20" s="1" t="n">
        <v>31.71</v>
      </c>
      <c r="F20" s="1" t="n">
        <v>12.67</v>
      </c>
      <c r="G20" s="1" t="n">
        <v>20.12</v>
      </c>
      <c r="H20" s="3" t="n">
        <f aca="false">D20+E20</f>
        <v>67.2</v>
      </c>
      <c r="I20" s="4" t="n">
        <f aca="false">(D20-E20)/(D20+E20)</f>
        <v>0.05625</v>
      </c>
      <c r="J20" s="4" t="n">
        <f aca="false">(F20-G20)/(F20+G20)</f>
        <v>-0.227203415675511</v>
      </c>
      <c r="K20" s="20" t="n">
        <v>30.7383136740935</v>
      </c>
      <c r="L20" s="20" t="n">
        <v>35.7186544342508</v>
      </c>
      <c r="M20" s="20" t="n">
        <v>14.4255133245959</v>
      </c>
      <c r="N20" s="20" t="n">
        <v>19.1175185670599</v>
      </c>
      <c r="O20" s="20" t="n">
        <f aca="false">K20+L20</f>
        <v>66.4569681083443</v>
      </c>
      <c r="P20" s="21" t="n">
        <f aca="false">(K20-L20)/(K20+L20)</f>
        <v>-0.0749408361819616</v>
      </c>
      <c r="Q20" s="21" t="n">
        <f aca="false">(M20-N20)/(M20+N20)</f>
        <v>-0.139880177129461</v>
      </c>
      <c r="R20" s="20" t="n">
        <v>34.9677419354839</v>
      </c>
      <c r="S20" s="20" t="n">
        <v>33.2903225806452</v>
      </c>
      <c r="T20" s="20" t="n">
        <v>17.2903225806452</v>
      </c>
      <c r="U20" s="20" t="n">
        <v>14.4516129032258</v>
      </c>
      <c r="V20" s="5" t="n">
        <f aca="false">R20+S20</f>
        <v>68.258064516129</v>
      </c>
      <c r="W20" s="4" t="n">
        <f aca="false">(R20-S20)/(R20+S20)</f>
        <v>0.0245746691871456</v>
      </c>
      <c r="X20" s="4" t="n">
        <f aca="false">(T20-U20)/(T20+U20)</f>
        <v>0.0894308943089431</v>
      </c>
      <c r="Y20" s="20" t="n">
        <v>36.400486420754</v>
      </c>
      <c r="Z20" s="20" t="n">
        <v>31.2525334414268</v>
      </c>
      <c r="AA20" s="20" t="n">
        <v>18.1597081475476</v>
      </c>
      <c r="AB20" s="20" t="n">
        <v>14.1872719902716</v>
      </c>
      <c r="AC20" s="5" t="n">
        <f aca="false">Y20+Z20</f>
        <v>67.6530198621808</v>
      </c>
      <c r="AD20" s="4" t="n">
        <f aca="false">(Y20-Z20)/(Y20+Z20)</f>
        <v>0.0760934691431995</v>
      </c>
      <c r="AE20" s="4" t="n">
        <f aca="false">(AA20-AB20)/(AA20+AB20)</f>
        <v>0.12280701754386</v>
      </c>
    </row>
    <row r="21" s="1" customFormat="true" ht="14.25" hidden="false" customHeight="false" outlineLevel="0" collapsed="false">
      <c r="A21" s="12"/>
      <c r="B21" s="19" t="s">
        <v>48</v>
      </c>
      <c r="C21" s="18" t="s">
        <v>49</v>
      </c>
      <c r="D21" s="1" t="n">
        <v>32.38</v>
      </c>
      <c r="E21" s="1" t="n">
        <v>24.18</v>
      </c>
      <c r="F21" s="1" t="n">
        <v>15.35</v>
      </c>
      <c r="G21" s="1" t="n">
        <v>28.09</v>
      </c>
      <c r="H21" s="3" t="n">
        <f aca="false">D21+E21</f>
        <v>56.56</v>
      </c>
      <c r="I21" s="4" t="n">
        <f aca="false">(D21-E21)/(D21+E21)</f>
        <v>0.144978783592645</v>
      </c>
      <c r="J21" s="4" t="n">
        <f aca="false">(F21-G21)/(F21+G21)</f>
        <v>-0.293278084714549</v>
      </c>
      <c r="K21" s="20" t="n">
        <v>26.717290739286</v>
      </c>
      <c r="L21" s="20" t="n">
        <v>29.1524831980449</v>
      </c>
      <c r="M21" s="20" t="n">
        <v>18.2159378545867</v>
      </c>
      <c r="N21" s="20" t="n">
        <v>25.9142882080824</v>
      </c>
      <c r="O21" s="20" t="n">
        <f aca="false">K21+L21</f>
        <v>55.8697739373309</v>
      </c>
      <c r="P21" s="21" t="n">
        <f aca="false">(K21-L21)/(K21+L21)</f>
        <v>-0.0435869395406968</v>
      </c>
      <c r="Q21" s="21" t="n">
        <f aca="false">(M21-N21)/(M21+N21)</f>
        <v>-0.174446202531646</v>
      </c>
      <c r="R21" s="20" t="n">
        <v>29.3513166345536</v>
      </c>
      <c r="S21" s="20" t="n">
        <v>31.2780989081567</v>
      </c>
      <c r="T21" s="20" t="n">
        <v>17.7906229929351</v>
      </c>
      <c r="U21" s="20" t="n">
        <v>21.5799614643545</v>
      </c>
      <c r="V21" s="5" t="n">
        <f aca="false">R21+S21</f>
        <v>60.6294155427103</v>
      </c>
      <c r="W21" s="4" t="n">
        <f aca="false">(R21-S21)/(R21+S21)</f>
        <v>-0.0317796610169491</v>
      </c>
      <c r="X21" s="4" t="n">
        <f aca="false">(T21-U21)/(T21+U21)</f>
        <v>-0.0962479608482872</v>
      </c>
      <c r="Y21" s="20" t="n">
        <v>27.172195892575</v>
      </c>
      <c r="Z21" s="20" t="n">
        <v>28.1595576619273</v>
      </c>
      <c r="AA21" s="20" t="n">
        <v>19.4707740916272</v>
      </c>
      <c r="AB21" s="20" t="n">
        <v>25.1974723538705</v>
      </c>
      <c r="AC21" s="5" t="n">
        <f aca="false">Y21+Z21</f>
        <v>55.3317535545024</v>
      </c>
      <c r="AD21" s="4" t="n">
        <f aca="false">(Y21-Z21)/(Y21+Z21)</f>
        <v>-0.0178443968593861</v>
      </c>
      <c r="AE21" s="4" t="n">
        <f aca="false">(AA21-AB21)/(AA21+AB21)</f>
        <v>-0.128205128205128</v>
      </c>
    </row>
    <row r="22" s="1" customFormat="true" ht="14.25" hidden="false" customHeight="false" outlineLevel="0" collapsed="false">
      <c r="A22" s="12"/>
      <c r="B22" s="19" t="s">
        <v>50</v>
      </c>
      <c r="C22" s="18" t="s">
        <v>51</v>
      </c>
      <c r="D22" s="1" t="n">
        <v>35.64</v>
      </c>
      <c r="E22" s="3" t="n">
        <v>26.3</v>
      </c>
      <c r="F22" s="1" t="n">
        <v>12.54</v>
      </c>
      <c r="G22" s="1" t="n">
        <v>25.52</v>
      </c>
      <c r="H22" s="3" t="n">
        <f aca="false">D22+E22</f>
        <v>61.94</v>
      </c>
      <c r="I22" s="4" t="n">
        <f aca="false">(D22-E22)/(D22+E22)</f>
        <v>0.150791088149822</v>
      </c>
      <c r="J22" s="4" t="n">
        <f aca="false">(F22-G22)/(F22+G22)</f>
        <v>-0.341040462427746</v>
      </c>
      <c r="K22" s="20" t="n">
        <v>29.5743938601081</v>
      </c>
      <c r="L22" s="20" t="n">
        <v>31.3884528170242</v>
      </c>
      <c r="M22" s="20" t="n">
        <v>15.8119658119658</v>
      </c>
      <c r="N22" s="20" t="n">
        <v>23.2251875109018</v>
      </c>
      <c r="O22" s="20" t="n">
        <f aca="false">K22+L22</f>
        <v>60.9628466771324</v>
      </c>
      <c r="P22" s="21" t="n">
        <f aca="false">(K22-L22)/(K22+L22)</f>
        <v>-0.0297567954220315</v>
      </c>
      <c r="Q22" s="21" t="n">
        <f aca="false">(M22-N22)/(M22+N22)</f>
        <v>-0.189901697944593</v>
      </c>
      <c r="R22" s="20" t="n">
        <v>30.7000642260758</v>
      </c>
      <c r="S22" s="20" t="n">
        <v>33.718689788054</v>
      </c>
      <c r="T22" s="20" t="n">
        <v>15.8638407193321</v>
      </c>
      <c r="U22" s="20" t="n">
        <v>19.7174052665382</v>
      </c>
      <c r="V22" s="5" t="n">
        <f aca="false">R22+S22</f>
        <v>64.4187540141297</v>
      </c>
      <c r="W22" s="4" t="n">
        <f aca="false">(R22-S22)/(R22+S22)</f>
        <v>-0.0468594217347957</v>
      </c>
      <c r="X22" s="4" t="n">
        <f aca="false">(T22-U22)/(T22+U22)</f>
        <v>-0.108303249097473</v>
      </c>
      <c r="Y22" s="20" t="n">
        <v>29.7795591182365</v>
      </c>
      <c r="Z22" s="20" t="n">
        <v>32.1042084168337</v>
      </c>
      <c r="AA22" s="20" t="n">
        <v>15.5110220440882</v>
      </c>
      <c r="AB22" s="20" t="n">
        <v>22.6052104208417</v>
      </c>
      <c r="AC22" s="5" t="n">
        <f aca="false">Y22+Z22</f>
        <v>61.8837675350701</v>
      </c>
      <c r="AD22" s="4" t="n">
        <f aca="false">(Y22-Z22)/(Y22+Z22)</f>
        <v>-0.0375647668393782</v>
      </c>
      <c r="AE22" s="4" t="n">
        <f aca="false">(AA22-AB22)/(AA22+AB22)</f>
        <v>-0.186119873817035</v>
      </c>
    </row>
    <row r="23" s="1" customFormat="true" ht="14.25" hidden="false" customHeight="false" outlineLevel="0" collapsed="false">
      <c r="A23" s="12"/>
      <c r="B23" s="19" t="s">
        <v>52</v>
      </c>
      <c r="C23" s="18" t="s">
        <v>53</v>
      </c>
      <c r="D23" s="1" t="n">
        <v>32.48</v>
      </c>
      <c r="E23" s="1" t="n">
        <v>24.03</v>
      </c>
      <c r="F23" s="1" t="n">
        <v>15.86</v>
      </c>
      <c r="G23" s="1" t="n">
        <v>27.63</v>
      </c>
      <c r="H23" s="3" t="n">
        <f aca="false">D23+E23</f>
        <v>56.51</v>
      </c>
      <c r="I23" s="4" t="n">
        <f aca="false">(D23-E23)/(D23+E23)</f>
        <v>0.149531056450186</v>
      </c>
      <c r="J23" s="4" t="n">
        <f aca="false">(F23-G23)/(F23+G23)</f>
        <v>-0.270636928029432</v>
      </c>
      <c r="K23" s="20" t="n">
        <v>26.6823775857554</v>
      </c>
      <c r="L23" s="20" t="n">
        <v>29.0564720258357</v>
      </c>
      <c r="M23" s="20" t="n">
        <v>18.6087108318059</v>
      </c>
      <c r="N23" s="20" t="n">
        <v>25.652439556603</v>
      </c>
      <c r="O23" s="20" t="n">
        <f aca="false">K23+L23</f>
        <v>55.7388496115912</v>
      </c>
      <c r="P23" s="21" t="n">
        <f aca="false">(K23-L23)/(K23+L23)</f>
        <v>-0.0425931725649859</v>
      </c>
      <c r="Q23" s="21" t="n">
        <f aca="false">(M23-N23)/(M23+N23)</f>
        <v>-0.159140209031749</v>
      </c>
      <c r="R23" s="20" t="n">
        <v>28.9845758354756</v>
      </c>
      <c r="S23" s="20" t="n">
        <v>31.2339331619537</v>
      </c>
      <c r="T23" s="20" t="n">
        <v>18.3804627249357</v>
      </c>
      <c r="U23" s="20" t="n">
        <v>21.401028277635</v>
      </c>
      <c r="V23" s="5" t="n">
        <f aca="false">R23+S23</f>
        <v>60.2185089974293</v>
      </c>
      <c r="W23" s="4" t="n">
        <f aca="false">(R23-S23)/(R23+S23)</f>
        <v>-0.0373532550693704</v>
      </c>
      <c r="X23" s="4" t="n">
        <f aca="false">(T23-U23)/(T23+U23)</f>
        <v>-0.0759289176090468</v>
      </c>
      <c r="Y23" s="20" t="n">
        <v>26.3816054860831</v>
      </c>
      <c r="Z23" s="20" t="n">
        <v>29.4070189592578</v>
      </c>
      <c r="AA23" s="20" t="n">
        <v>19.9273900766438</v>
      </c>
      <c r="AB23" s="20" t="n">
        <v>24.2839854780153</v>
      </c>
      <c r="AC23" s="5" t="n">
        <f aca="false">Y23+Z23</f>
        <v>55.7886244453409</v>
      </c>
      <c r="AD23" s="4" t="n">
        <f aca="false">(Y23-Z23)/(Y23+Z23)</f>
        <v>-0.0542299349240781</v>
      </c>
      <c r="AE23" s="4" t="n">
        <f aca="false">(AA23-AB23)/(AA23+AB23)</f>
        <v>-0.0985401459854015</v>
      </c>
    </row>
    <row r="24" s="1" customFormat="true" ht="14.25" hidden="false" customHeight="false" outlineLevel="0" collapsed="false">
      <c r="A24" s="12"/>
      <c r="B24" s="19" t="s">
        <v>54</v>
      </c>
      <c r="C24" s="18" t="s">
        <v>55</v>
      </c>
      <c r="D24" s="1" t="n">
        <v>32.84</v>
      </c>
      <c r="E24" s="1" t="n">
        <v>23.45</v>
      </c>
      <c r="F24" s="1" t="n">
        <v>15.47</v>
      </c>
      <c r="G24" s="1" t="n">
        <v>28.23</v>
      </c>
      <c r="H24" s="3" t="n">
        <f aca="false">D24+E24</f>
        <v>56.29</v>
      </c>
      <c r="I24" s="4" t="n">
        <f aca="false">(D24-E24)/(D24+E24)</f>
        <v>0.166814709539883</v>
      </c>
      <c r="J24" s="4" t="n">
        <f aca="false">(F24-G24)/(F24+G24)</f>
        <v>-0.291990846681922</v>
      </c>
      <c r="K24" s="20" t="n">
        <v>27.2060748887143</v>
      </c>
      <c r="L24" s="20" t="n">
        <v>28.5153181461115</v>
      </c>
      <c r="M24" s="20" t="n">
        <v>18.3206773151785</v>
      </c>
      <c r="N24" s="20" t="n">
        <v>25.9579296499956</v>
      </c>
      <c r="O24" s="20" t="n">
        <f aca="false">K24+L24</f>
        <v>55.7213930348259</v>
      </c>
      <c r="P24" s="21" t="n">
        <f aca="false">(K24-L24)/(K24+L24)</f>
        <v>-0.0234962406015038</v>
      </c>
      <c r="Q24" s="21" t="n">
        <f aca="false">(M24-N24)/(M24+N24)</f>
        <v>-0.172481766213286</v>
      </c>
      <c r="R24" s="20" t="n">
        <v>31.4304041051956</v>
      </c>
      <c r="S24" s="20" t="n">
        <v>29.0570878768441</v>
      </c>
      <c r="T24" s="20" t="n">
        <v>21.4881334188582</v>
      </c>
      <c r="U24" s="20" t="n">
        <v>18.024374599102</v>
      </c>
      <c r="V24" s="5" t="n">
        <f aca="false">R24+S24</f>
        <v>60.4874919820398</v>
      </c>
      <c r="W24" s="4" t="n">
        <f aca="false">(R24-S24)/(R24+S24)</f>
        <v>0.0392364793213149</v>
      </c>
      <c r="X24" s="4" t="n">
        <f aca="false">(T24-U24)/(T24+U24)</f>
        <v>0.0876623376623377</v>
      </c>
      <c r="Y24" s="20" t="n">
        <v>28.8251917642309</v>
      </c>
      <c r="Z24" s="20" t="n">
        <v>26.8469923294308</v>
      </c>
      <c r="AA24" s="20" t="n">
        <v>24.7073072264837</v>
      </c>
      <c r="AB24" s="20" t="n">
        <v>19.6205086798547</v>
      </c>
      <c r="AC24" s="5" t="n">
        <f aca="false">Y24+Z24</f>
        <v>55.6721840936617</v>
      </c>
      <c r="AD24" s="4" t="n">
        <f aca="false">(Y24-Z24)/(Y24+Z24)</f>
        <v>0.0355329949238579</v>
      </c>
      <c r="AE24" s="4" t="n">
        <f aca="false">(AA24-AB24)/(AA24+AB24)</f>
        <v>0.114754098360656</v>
      </c>
    </row>
    <row r="25" s="1" customFormat="true" ht="14.25" hidden="false" customHeight="false" outlineLevel="0" collapsed="false">
      <c r="A25" s="12"/>
      <c r="B25" s="19" t="s">
        <v>56</v>
      </c>
      <c r="C25" s="18" t="s">
        <v>57</v>
      </c>
      <c r="D25" s="3" t="n">
        <v>34.2</v>
      </c>
      <c r="E25" s="1" t="n">
        <v>24.91</v>
      </c>
      <c r="F25" s="1" t="n">
        <v>11.06</v>
      </c>
      <c r="G25" s="1" t="n">
        <v>29.82</v>
      </c>
      <c r="H25" s="3" t="n">
        <f aca="false">D25+E25</f>
        <v>59.11</v>
      </c>
      <c r="I25" s="4" t="n">
        <f aca="false">(D25-E25)/(D25+E25)</f>
        <v>0.1571646083573</v>
      </c>
      <c r="J25" s="4" t="n">
        <f aca="false">(F25-G25)/(F25+G25)</f>
        <v>-0.458904109589041</v>
      </c>
      <c r="K25" s="20" t="n">
        <v>27.434554973822</v>
      </c>
      <c r="L25" s="20" t="n">
        <v>30.2792321116928</v>
      </c>
      <c r="M25" s="20" t="n">
        <v>15.261780104712</v>
      </c>
      <c r="N25" s="20" t="n">
        <v>27.0244328097731</v>
      </c>
      <c r="O25" s="20" t="n">
        <f aca="false">K25+L25</f>
        <v>57.7137870855148</v>
      </c>
      <c r="P25" s="21" t="n">
        <f aca="false">(K25-L25)/(K25+L25)</f>
        <v>-0.0492893861505897</v>
      </c>
      <c r="Q25" s="21" t="n">
        <f aca="false">(M25-N25)/(M25+N25)</f>
        <v>-0.278167560874948</v>
      </c>
      <c r="R25" s="20" t="n">
        <v>31.1211340206186</v>
      </c>
      <c r="S25" s="20" t="n">
        <v>32.0876288659794</v>
      </c>
      <c r="T25" s="20" t="n">
        <v>16.3015463917526</v>
      </c>
      <c r="U25" s="20" t="n">
        <v>20.4896907216495</v>
      </c>
      <c r="V25" s="5" t="n">
        <f aca="false">R25+S25</f>
        <v>63.2087628865979</v>
      </c>
      <c r="W25" s="4" t="n">
        <f aca="false">(R25-S25)/(R25+S25)</f>
        <v>-0.0152905198776759</v>
      </c>
      <c r="X25" s="4" t="n">
        <f aca="false">(T25-U25)/(T25+U25)</f>
        <v>-0.113835376532399</v>
      </c>
      <c r="Y25" s="20" t="n">
        <v>29.294539657234</v>
      </c>
      <c r="Z25" s="20" t="n">
        <v>31.6062176165803</v>
      </c>
      <c r="AA25" s="20" t="n">
        <v>15.6237544838581</v>
      </c>
      <c r="AB25" s="20" t="n">
        <v>23.4754882423276</v>
      </c>
      <c r="AC25" s="5" t="n">
        <f aca="false">Y25+Z25</f>
        <v>60.9007572738143</v>
      </c>
      <c r="AD25" s="4" t="n">
        <f aca="false">(Y25-Z25)/(Y25+Z25)</f>
        <v>-0.037958115183246</v>
      </c>
      <c r="AE25" s="4" t="n">
        <f aca="false">(AA25-AB25)/(AA25+AB25)</f>
        <v>-0.200815494393476</v>
      </c>
    </row>
    <row r="26" s="1" customFormat="true" ht="14.25" hidden="false" customHeight="false" outlineLevel="0" collapsed="false">
      <c r="A26" s="12"/>
      <c r="B26" s="19" t="s">
        <v>58</v>
      </c>
      <c r="C26" s="18" t="s">
        <v>59</v>
      </c>
      <c r="D26" s="1" t="n">
        <v>34.84</v>
      </c>
      <c r="E26" s="1" t="n">
        <v>23.58</v>
      </c>
      <c r="F26" s="1" t="n">
        <v>12.34</v>
      </c>
      <c r="G26" s="1" t="n">
        <v>29.24</v>
      </c>
      <c r="H26" s="3" t="n">
        <f aca="false">D26+E26</f>
        <v>58.42</v>
      </c>
      <c r="I26" s="4" t="n">
        <f aca="false">(D26-E26)/(D26+E26)</f>
        <v>0.19274221157138</v>
      </c>
      <c r="J26" s="4" t="n">
        <f aca="false">(F26-G26)/(F26+G26)</f>
        <v>-0.406445406445406</v>
      </c>
      <c r="K26" s="20" t="n">
        <v>28.703946792684</v>
      </c>
      <c r="L26" s="20" t="n">
        <v>28.5376739301654</v>
      </c>
      <c r="M26" s="20" t="n">
        <v>16.3297453399843</v>
      </c>
      <c r="N26" s="20" t="n">
        <v>26.4286339371664</v>
      </c>
      <c r="O26" s="20" t="n">
        <f aca="false">K26+L26</f>
        <v>57.2416207228494</v>
      </c>
      <c r="P26" s="21" t="n">
        <f aca="false">(K26-L26)/(K26+L26)</f>
        <v>0.00290475462467513</v>
      </c>
      <c r="Q26" s="21" t="n">
        <f aca="false">(M26-N26)/(M26+N26)</f>
        <v>-0.236185018419975</v>
      </c>
      <c r="R26" s="20" t="n">
        <v>30.5929919137466</v>
      </c>
      <c r="S26" s="20" t="n">
        <v>32.9514824797844</v>
      </c>
      <c r="T26" s="20" t="n">
        <v>16.1051212938005</v>
      </c>
      <c r="U26" s="20" t="n">
        <v>20.3504043126685</v>
      </c>
      <c r="V26" s="5" t="n">
        <f aca="false">R26+S26</f>
        <v>63.544474393531</v>
      </c>
      <c r="W26" s="4" t="n">
        <f aca="false">(R26-S26)/(R26+S26)</f>
        <v>-0.0371155885471898</v>
      </c>
      <c r="X26" s="4" t="n">
        <f aca="false">(T26-U26)/(T26+U26)</f>
        <v>-0.116451016635859</v>
      </c>
      <c r="Y26" s="20" t="n">
        <v>29.1068580542265</v>
      </c>
      <c r="Z26" s="20" t="n">
        <v>30.7416267942584</v>
      </c>
      <c r="AA26" s="20" t="n">
        <v>16.3078149920255</v>
      </c>
      <c r="AB26" s="20" t="n">
        <v>23.8437001594896</v>
      </c>
      <c r="AC26" s="5" t="n">
        <f aca="false">Y26+Z26</f>
        <v>59.8484848484848</v>
      </c>
      <c r="AD26" s="4" t="n">
        <f aca="false">(Y26-Z26)/(Y26+Z26)</f>
        <v>-0.0273151232511659</v>
      </c>
      <c r="AE26" s="4" t="n">
        <f aca="false">(AA26-AB26)/(AA26+AB26)</f>
        <v>-0.187686196623634</v>
      </c>
    </row>
    <row r="27" s="1" customFormat="true" ht="14.25" hidden="false" customHeight="false" outlineLevel="0" collapsed="false">
      <c r="A27" s="12"/>
      <c r="B27" s="19" t="s">
        <v>60</v>
      </c>
      <c r="C27" s="18" t="s">
        <v>61</v>
      </c>
      <c r="D27" s="3" t="n">
        <v>32.4</v>
      </c>
      <c r="E27" s="1" t="n">
        <v>28.86</v>
      </c>
      <c r="F27" s="1" t="n">
        <v>14.13</v>
      </c>
      <c r="G27" s="1" t="n">
        <v>24.61</v>
      </c>
      <c r="H27" s="3" t="n">
        <f aca="false">D27+E27</f>
        <v>61.26</v>
      </c>
      <c r="I27" s="4" t="n">
        <f aca="false">(D27-E27)/(D27+E27)</f>
        <v>0.0577864838393732</v>
      </c>
      <c r="J27" s="4" t="n">
        <f aca="false">(F27-G27)/(F27+G27)</f>
        <v>-0.270521424883841</v>
      </c>
      <c r="K27" s="20" t="n">
        <v>27.4479030429854</v>
      </c>
      <c r="L27" s="20" t="n">
        <v>32.5747667625774</v>
      </c>
      <c r="M27" s="20" t="n">
        <v>16.5315197488883</v>
      </c>
      <c r="N27" s="20" t="n">
        <v>23.4458104455489</v>
      </c>
      <c r="O27" s="20" t="n">
        <f aca="false">K27+L27</f>
        <v>60.0226698055628</v>
      </c>
      <c r="P27" s="21" t="n">
        <f aca="false">(K27-L27)/(K27+L27)</f>
        <v>-0.0854154561301569</v>
      </c>
      <c r="Q27" s="21" t="n">
        <f aca="false">(M27-N27)/(M27+N27)</f>
        <v>-0.172955288985823</v>
      </c>
      <c r="R27" s="20" t="n">
        <v>32.1106821106821</v>
      </c>
      <c r="S27" s="20" t="n">
        <v>31.9176319176319</v>
      </c>
      <c r="T27" s="20" t="n">
        <v>19.1763191763192</v>
      </c>
      <c r="U27" s="20" t="n">
        <v>16.7953667953668</v>
      </c>
      <c r="V27" s="5" t="n">
        <f aca="false">R27+S27</f>
        <v>64.028314028314</v>
      </c>
      <c r="W27" s="4" t="n">
        <f aca="false">(R27-S27)/(R27+S27)</f>
        <v>0.00301507537688444</v>
      </c>
      <c r="X27" s="4" t="n">
        <f aca="false">(T27-U27)/(T27+U27)</f>
        <v>0.0661896243291592</v>
      </c>
      <c r="Y27" s="20" t="n">
        <v>35.337726523888</v>
      </c>
      <c r="Z27" s="20" t="n">
        <v>28.33607907743</v>
      </c>
      <c r="AA27" s="20" t="n">
        <v>19.9752883031302</v>
      </c>
      <c r="AB27" s="20" t="n">
        <v>16.3509060955519</v>
      </c>
      <c r="AC27" s="5" t="n">
        <f aca="false">Y27+Z27</f>
        <v>63.673805601318</v>
      </c>
      <c r="AD27" s="4" t="n">
        <f aca="false">(Y27-Z27)/(Y27+Z27)</f>
        <v>0.109961190168176</v>
      </c>
      <c r="AE27" s="4" t="n">
        <f aca="false">(AA27-AB27)/(AA27+AB27)</f>
        <v>0.0997732426303855</v>
      </c>
    </row>
    <row r="28" s="1" customFormat="true" ht="14.25" hidden="false" customHeight="false" outlineLevel="0" collapsed="false">
      <c r="A28" s="12"/>
      <c r="B28" s="19" t="s">
        <v>62</v>
      </c>
      <c r="C28" s="18" t="s">
        <v>63</v>
      </c>
      <c r="D28" s="1" t="n">
        <v>35.37</v>
      </c>
      <c r="E28" s="1" t="n">
        <v>27.53</v>
      </c>
      <c r="F28" s="1" t="n">
        <v>11.94</v>
      </c>
      <c r="G28" s="1" t="n">
        <v>25.15</v>
      </c>
      <c r="H28" s="3" t="n">
        <f aca="false">D28+E28</f>
        <v>62.9</v>
      </c>
      <c r="I28" s="4" t="n">
        <f aca="false">(D28-E28)/(D28+E28)</f>
        <v>0.124642289348172</v>
      </c>
      <c r="J28" s="4" t="n">
        <f aca="false">(F28-G28)/(F28+G28)</f>
        <v>-0.356160690212995</v>
      </c>
      <c r="K28" s="20" t="n">
        <v>29.6625686633534</v>
      </c>
      <c r="L28" s="20" t="n">
        <v>32.0952131833639</v>
      </c>
      <c r="M28" s="20" t="n">
        <v>15.1277356351905</v>
      </c>
      <c r="N28" s="20" t="n">
        <v>23.1144825180923</v>
      </c>
      <c r="O28" s="20" t="n">
        <f aca="false">K28+L28</f>
        <v>61.7577818467172</v>
      </c>
      <c r="P28" s="21" t="n">
        <f aca="false">(K28-L28)/(K28+L28)</f>
        <v>-0.0393900889453622</v>
      </c>
      <c r="Q28" s="21" t="n">
        <f aca="false">(M28-N28)/(M28+N28)</f>
        <v>-0.208846329229366</v>
      </c>
      <c r="R28" s="20" t="n">
        <v>31.7876344086022</v>
      </c>
      <c r="S28" s="20" t="n">
        <v>33.3333333333333</v>
      </c>
      <c r="T28" s="20" t="n">
        <v>18.6155913978495</v>
      </c>
      <c r="U28" s="20" t="n">
        <v>16.2634408602151</v>
      </c>
      <c r="V28" s="5" t="n">
        <f aca="false">R28+S28</f>
        <v>65.1209677419355</v>
      </c>
      <c r="W28" s="4" t="n">
        <f aca="false">(R28-S28)/(R28+S28)</f>
        <v>-0.0237358101135191</v>
      </c>
      <c r="X28" s="4" t="n">
        <f aca="false">(T28-U28)/(T28+U28)</f>
        <v>0.067437379576108</v>
      </c>
      <c r="Y28" s="20" t="n">
        <v>35.3176188573712</v>
      </c>
      <c r="Z28" s="20" t="n">
        <v>28.8054334798242</v>
      </c>
      <c r="AA28" s="20" t="n">
        <v>20.7750699161007</v>
      </c>
      <c r="AB28" s="20" t="n">
        <v>15.101877746704</v>
      </c>
      <c r="AC28" s="5" t="n">
        <f aca="false">Y28+Z28</f>
        <v>64.1230523371954</v>
      </c>
      <c r="AD28" s="4" t="n">
        <f aca="false">(Y28-Z28)/(Y28+Z28)</f>
        <v>0.101557632398754</v>
      </c>
      <c r="AE28" s="4" t="n">
        <f aca="false">(AA28-AB28)/(AA28+AB28)</f>
        <v>0.158129175946548</v>
      </c>
    </row>
    <row r="29" s="1" customFormat="true" ht="14.25" hidden="false" customHeight="false" outlineLevel="0" collapsed="false">
      <c r="A29" s="12"/>
      <c r="B29" s="19" t="s">
        <v>64</v>
      </c>
      <c r="C29" s="18" t="s">
        <v>65</v>
      </c>
      <c r="D29" s="1" t="n">
        <v>31.85</v>
      </c>
      <c r="E29" s="1" t="n">
        <v>34.66</v>
      </c>
      <c r="F29" s="1" t="n">
        <v>21.34</v>
      </c>
      <c r="G29" s="1" t="n">
        <v>12.15</v>
      </c>
      <c r="H29" s="3" t="n">
        <f aca="false">D29+E29</f>
        <v>66.51</v>
      </c>
      <c r="I29" s="4" t="n">
        <f aca="false">(D29-E29)/(D29+E29)</f>
        <v>-0.0422492858216809</v>
      </c>
      <c r="J29" s="4" t="n">
        <f aca="false">(F29-G29)/(F29+G29)</f>
        <v>0.274410271722902</v>
      </c>
      <c r="K29" s="20" t="n">
        <v>30.7068062827225</v>
      </c>
      <c r="L29" s="20" t="n">
        <v>34.8516579406632</v>
      </c>
      <c r="M29" s="20" t="n">
        <v>14.1012216404887</v>
      </c>
      <c r="N29" s="20" t="n">
        <v>20.3403141361257</v>
      </c>
      <c r="O29" s="20" t="n">
        <f aca="false">K29+L29</f>
        <v>65.5584642233857</v>
      </c>
      <c r="P29" s="21" t="n">
        <f aca="false">(K29-L29)/(K29+L29)</f>
        <v>-0.0632237455077865</v>
      </c>
      <c r="Q29" s="21" t="n">
        <f aca="false">(M29-N29)/(M29+N29)</f>
        <v>-0.181150240689131</v>
      </c>
      <c r="R29" s="20" t="n">
        <v>33.6112892880051</v>
      </c>
      <c r="S29" s="20" t="n">
        <v>35.66388710712</v>
      </c>
      <c r="T29" s="20" t="n">
        <v>13.3418858242463</v>
      </c>
      <c r="U29" s="20" t="n">
        <v>17.3829377806286</v>
      </c>
      <c r="V29" s="5" t="n">
        <f aca="false">R29+S29</f>
        <v>69.2751763951251</v>
      </c>
      <c r="W29" s="4" t="n">
        <f aca="false">(R29-S29)/(R29+S29)</f>
        <v>-0.0296296296296296</v>
      </c>
      <c r="X29" s="4" t="n">
        <f aca="false">(T29-U29)/(T29+U29)</f>
        <v>-0.131524008350731</v>
      </c>
      <c r="Y29" s="20" t="n">
        <v>30.6661411115491</v>
      </c>
      <c r="Z29" s="20" t="n">
        <v>37.0516357903035</v>
      </c>
      <c r="AA29" s="20" t="n">
        <v>14.8206543161214</v>
      </c>
      <c r="AB29" s="20" t="n">
        <v>17.461568782026</v>
      </c>
      <c r="AC29" s="5" t="n">
        <f aca="false">Y29+Z29</f>
        <v>67.7177769018526</v>
      </c>
      <c r="AD29" s="4" t="n">
        <f aca="false">(Y29-Z29)/(Y29+Z29)</f>
        <v>-0.0942956926658906</v>
      </c>
      <c r="AE29" s="4" t="n">
        <f aca="false">(AA29-AB29)/(AA29+AB29)</f>
        <v>-0.0818070818070817</v>
      </c>
    </row>
    <row r="30" s="1" customFormat="true" ht="14.25" hidden="false" customHeight="false" outlineLevel="0" collapsed="false">
      <c r="A30" s="12"/>
      <c r="B30" s="19" t="s">
        <v>66</v>
      </c>
      <c r="C30" s="18" t="s">
        <v>67</v>
      </c>
      <c r="D30" s="3" t="n">
        <v>31.6</v>
      </c>
      <c r="E30" s="1" t="n">
        <v>24.78</v>
      </c>
      <c r="F30" s="1" t="n">
        <v>15.29</v>
      </c>
      <c r="G30" s="1" t="n">
        <v>28.33</v>
      </c>
      <c r="H30" s="3" t="n">
        <f aca="false">D30+E30</f>
        <v>56.38</v>
      </c>
      <c r="I30" s="4" t="n">
        <f aca="false">(D30-E30)/(D30+E30)</f>
        <v>0.120964881163533</v>
      </c>
      <c r="J30" s="4" t="n">
        <f aca="false">(F30-G30)/(F30+G30)</f>
        <v>-0.298945437872536</v>
      </c>
      <c r="K30" s="20" t="n">
        <v>26.1655316919853</v>
      </c>
      <c r="L30" s="20" t="n">
        <v>29.6926837785926</v>
      </c>
      <c r="M30" s="20" t="n">
        <v>18.1770560502881</v>
      </c>
      <c r="N30" s="20" t="n">
        <v>25.9647284791339</v>
      </c>
      <c r="O30" s="20" t="n">
        <f aca="false">K30+L30</f>
        <v>55.858215470578</v>
      </c>
      <c r="P30" s="21" t="n">
        <f aca="false">(K30-L30)/(K30+L30)</f>
        <v>-0.0631447327289778</v>
      </c>
      <c r="Q30" s="21" t="n">
        <f aca="false">(M30-N30)/(M30+N30)</f>
        <v>-0.176424050632911</v>
      </c>
      <c r="R30" s="20" t="n">
        <v>31.5891472868217</v>
      </c>
      <c r="S30" s="20" t="n">
        <v>29.8449612403101</v>
      </c>
      <c r="T30" s="20" t="n">
        <v>21.0594315245478</v>
      </c>
      <c r="U30" s="20" t="n">
        <v>17.5064599483204</v>
      </c>
      <c r="V30" s="5" t="n">
        <f aca="false">R30+S30</f>
        <v>61.4341085271318</v>
      </c>
      <c r="W30" s="4" t="n">
        <f aca="false">(R30-S30)/(R30+S30)</f>
        <v>0.028391167192429</v>
      </c>
      <c r="X30" s="4" t="n">
        <f aca="false">(T30-U30)/(T30+U30)</f>
        <v>0.0921273031825796</v>
      </c>
      <c r="Y30" s="20" t="n">
        <v>27.7800242620299</v>
      </c>
      <c r="Z30" s="20" t="n">
        <v>26.8499797816417</v>
      </c>
      <c r="AA30" s="20" t="n">
        <v>25.6773150020218</v>
      </c>
      <c r="AB30" s="20" t="n">
        <v>19.6926809543065</v>
      </c>
      <c r="AC30" s="5" t="n">
        <f aca="false">Y30+Z30</f>
        <v>54.6300040436717</v>
      </c>
      <c r="AD30" s="4" t="n">
        <f aca="false">(Y30-Z30)/(Y30+Z30)</f>
        <v>0.0170244263508512</v>
      </c>
      <c r="AE30" s="4" t="n">
        <f aca="false">(AA30-AB30)/(AA30+AB30)</f>
        <v>0.131907308377897</v>
      </c>
    </row>
    <row r="31" s="1" customFormat="true" ht="14.25" hidden="false" customHeight="false" outlineLevel="0" collapsed="false">
      <c r="A31" s="12"/>
      <c r="B31" s="19" t="s">
        <v>68</v>
      </c>
      <c r="C31" s="18" t="s">
        <v>69</v>
      </c>
      <c r="D31" s="3" t="n">
        <v>31.1</v>
      </c>
      <c r="E31" s="1" t="n">
        <v>25.24</v>
      </c>
      <c r="F31" s="1" t="n">
        <v>15.71</v>
      </c>
      <c r="G31" s="1" t="n">
        <v>27.95</v>
      </c>
      <c r="H31" s="3" t="n">
        <f aca="false">D31+E31</f>
        <v>56.34</v>
      </c>
      <c r="I31" s="4" t="n">
        <f aca="false">(D31-E31)/(D31+E31)</f>
        <v>0.104011359602414</v>
      </c>
      <c r="J31" s="4" t="n">
        <f aca="false">(F31-G31)/(F31+G31)</f>
        <v>-0.280348144754924</v>
      </c>
      <c r="K31" s="20" t="n">
        <v>25.6853500960363</v>
      </c>
      <c r="L31" s="20" t="n">
        <v>29.8585646935568</v>
      </c>
      <c r="M31" s="20" t="n">
        <v>18.6223153483499</v>
      </c>
      <c r="N31" s="20" t="n">
        <v>25.8337698620569</v>
      </c>
      <c r="O31" s="20" t="n">
        <f aca="false">K31+L31</f>
        <v>55.5439147895932</v>
      </c>
      <c r="P31" s="21" t="n">
        <f aca="false">(K31-L31)/(K31+L31)</f>
        <v>-0.0751336057843445</v>
      </c>
      <c r="Q31" s="21" t="n">
        <f aca="false">(M31-N31)/(M31+N31)</f>
        <v>-0.162215239591516</v>
      </c>
      <c r="R31" s="20" t="n">
        <v>31.8269851517108</v>
      </c>
      <c r="S31" s="20" t="n">
        <v>29.567462879277</v>
      </c>
      <c r="T31" s="20" t="n">
        <v>20.8521626856036</v>
      </c>
      <c r="U31" s="20" t="n">
        <v>17.7533892834087</v>
      </c>
      <c r="V31" s="5" t="n">
        <f aca="false">R31+S31</f>
        <v>61.3944480309877</v>
      </c>
      <c r="W31" s="4" t="n">
        <f aca="false">(R31-S31)/(R31+S31)</f>
        <v>0.0368033648790746</v>
      </c>
      <c r="X31" s="4" t="n">
        <f aca="false">(T31-U31)/(T31+U31)</f>
        <v>0.0802675585284281</v>
      </c>
      <c r="Y31" s="20" t="n">
        <v>28.4907183212268</v>
      </c>
      <c r="Z31" s="20" t="n">
        <v>26.7958030669895</v>
      </c>
      <c r="AA31" s="20" t="n">
        <v>25.1008878127522</v>
      </c>
      <c r="AB31" s="20" t="n">
        <v>19.6125907990315</v>
      </c>
      <c r="AC31" s="5" t="n">
        <f aca="false">Y31+Z31</f>
        <v>55.2865213882163</v>
      </c>
      <c r="AD31" s="4" t="n">
        <f aca="false">(Y31-Z31)/(Y31+Z31)</f>
        <v>0.0306569343065694</v>
      </c>
      <c r="AE31" s="4" t="n">
        <f aca="false">(AA31-AB31)/(AA31+AB31)</f>
        <v>0.122743682310469</v>
      </c>
    </row>
    <row r="32" s="1" customFormat="true" ht="14.25" hidden="false" customHeight="false" outlineLevel="0" collapsed="false">
      <c r="A32" s="12"/>
      <c r="B32" s="19" t="s">
        <v>70</v>
      </c>
      <c r="C32" s="18" t="s">
        <v>71</v>
      </c>
      <c r="D32" s="1" t="n">
        <v>33.08</v>
      </c>
      <c r="E32" s="1" t="n">
        <v>26.38</v>
      </c>
      <c r="F32" s="1" t="n">
        <v>15.01</v>
      </c>
      <c r="G32" s="1" t="n">
        <v>25.53</v>
      </c>
      <c r="H32" s="3" t="n">
        <f aca="false">D32+E32</f>
        <v>59.46</v>
      </c>
      <c r="I32" s="4" t="n">
        <f aca="false">(D32-E32)/(D32+E32)</f>
        <v>0.112680793810965</v>
      </c>
      <c r="J32" s="4" t="n">
        <f aca="false">(F32-G32)/(F32+G32)</f>
        <v>-0.259496793290577</v>
      </c>
      <c r="K32" s="20" t="n">
        <v>27.892760457602</v>
      </c>
      <c r="L32" s="20" t="n">
        <v>31.1937822024277</v>
      </c>
      <c r="M32" s="20" t="n">
        <v>17.3347305912147</v>
      </c>
      <c r="N32" s="20" t="n">
        <v>23.5787267487556</v>
      </c>
      <c r="O32" s="20" t="n">
        <f aca="false">K32+L32</f>
        <v>59.0865426600297</v>
      </c>
      <c r="P32" s="21" t="n">
        <f aca="false">(K32-L32)/(K32+L32)</f>
        <v>-0.0558675731599172</v>
      </c>
      <c r="Q32" s="21" t="n">
        <f aca="false">(M32-N32)/(M32+N32)</f>
        <v>-0.152614727854856</v>
      </c>
      <c r="R32" s="20" t="n">
        <v>31.3788659793814</v>
      </c>
      <c r="S32" s="20" t="n">
        <v>30.090206185567</v>
      </c>
      <c r="T32" s="20" t="n">
        <v>21.069587628866</v>
      </c>
      <c r="U32" s="20" t="n">
        <v>17.4613402061856</v>
      </c>
      <c r="V32" s="5" t="n">
        <f aca="false">R32+S32</f>
        <v>61.4690721649485</v>
      </c>
      <c r="W32" s="4" t="n">
        <f aca="false">(R32-S32)/(R32+S32)</f>
        <v>0.0209643605870021</v>
      </c>
      <c r="X32" s="4" t="n">
        <f aca="false">(T32-U32)/(T32+U32)</f>
        <v>0.0936454849498327</v>
      </c>
      <c r="Y32" s="20" t="n">
        <v>29.4657097288676</v>
      </c>
      <c r="Z32" s="20" t="n">
        <v>27.9505582137161</v>
      </c>
      <c r="AA32" s="20" t="n">
        <v>23.8437001594896</v>
      </c>
      <c r="AB32" s="20" t="n">
        <v>18.7400318979266</v>
      </c>
      <c r="AC32" s="5" t="n">
        <f aca="false">Y32+Z32</f>
        <v>57.4162679425837</v>
      </c>
      <c r="AD32" s="4" t="n">
        <f aca="false">(Y32-Z32)/(Y32+Z32)</f>
        <v>0.0263888888888889</v>
      </c>
      <c r="AE32" s="4" t="n">
        <f aca="false">(AA32-AB32)/(AA32+AB32)</f>
        <v>0.119850187265918</v>
      </c>
    </row>
    <row r="33" s="1" customFormat="true" ht="14.25" hidden="false" customHeight="false" outlineLevel="0" collapsed="false">
      <c r="A33" s="12"/>
      <c r="B33" s="19" t="s">
        <v>72</v>
      </c>
      <c r="C33" s="18" t="s">
        <v>73</v>
      </c>
      <c r="D33" s="3" t="n">
        <v>32.5</v>
      </c>
      <c r="E33" s="1" t="n">
        <v>31.51</v>
      </c>
      <c r="F33" s="1" t="n">
        <v>13.55</v>
      </c>
      <c r="G33" s="1" t="n">
        <v>22.44</v>
      </c>
      <c r="H33" s="3" t="n">
        <f aca="false">D33+E33</f>
        <v>64.01</v>
      </c>
      <c r="I33" s="4" t="n">
        <f aca="false">(D33-E33)/(D33+E33)</f>
        <v>0.0154663333854085</v>
      </c>
      <c r="J33" s="4" t="n">
        <f aca="false">(F33-G33)/(F33+G33)</f>
        <v>-0.247013059183106</v>
      </c>
      <c r="K33" s="20" t="n">
        <v>27.7923211169285</v>
      </c>
      <c r="L33" s="20" t="n">
        <v>34.7294938917976</v>
      </c>
      <c r="M33" s="20" t="n">
        <v>15.9511343804538</v>
      </c>
      <c r="N33" s="20" t="n">
        <v>21.5270506108202</v>
      </c>
      <c r="O33" s="20" t="n">
        <f aca="false">K33+L33</f>
        <v>62.521815008726</v>
      </c>
      <c r="P33" s="21" t="n">
        <f aca="false">(K33-L33)/(K33+L33)</f>
        <v>-0.110956036287509</v>
      </c>
      <c r="Q33" s="21" t="n">
        <f aca="false">(M33-N33)/(M33+N33)</f>
        <v>-0.148777648428405</v>
      </c>
      <c r="R33" s="20" t="n">
        <v>34.7043701799486</v>
      </c>
      <c r="S33" s="20" t="n">
        <v>32.3264781491003</v>
      </c>
      <c r="T33" s="20" t="n">
        <v>18.4447300771208</v>
      </c>
      <c r="U33" s="20" t="n">
        <v>14.5244215938303</v>
      </c>
      <c r="V33" s="5" t="n">
        <f aca="false">R33+S33</f>
        <v>67.0308483290488</v>
      </c>
      <c r="W33" s="4" t="n">
        <f aca="false">(R33-S33)/(R33+S33)</f>
        <v>0.0354745925215724</v>
      </c>
      <c r="X33" s="4" t="n">
        <f aca="false">(T33-U33)/(T33+U33)</f>
        <v>0.118908382066277</v>
      </c>
      <c r="Y33" s="20" t="n">
        <v>37.4650139944022</v>
      </c>
      <c r="Z33" s="20" t="n">
        <v>28.9484206317473</v>
      </c>
      <c r="AA33" s="20" t="n">
        <v>18.0727708916433</v>
      </c>
      <c r="AB33" s="20" t="n">
        <v>15.5137944822071</v>
      </c>
      <c r="AC33" s="5" t="n">
        <f aca="false">Y33+Z33</f>
        <v>66.4134346261495</v>
      </c>
      <c r="AD33" s="4" t="n">
        <f aca="false">(Y33-Z33)/(Y33+Z33)</f>
        <v>0.128236002408188</v>
      </c>
      <c r="AE33" s="4" t="n">
        <f aca="false">(AA33-AB33)/(AA33+AB33)</f>
        <v>0.0761904761904762</v>
      </c>
    </row>
    <row r="34" s="1" customFormat="true" ht="14.25" hidden="false" customHeight="false" outlineLevel="0" collapsed="false">
      <c r="A34" s="12"/>
      <c r="B34" s="13" t="s">
        <v>74</v>
      </c>
      <c r="C34" s="12" t="s">
        <v>75</v>
      </c>
      <c r="D34" s="12" t="n">
        <v>30.84</v>
      </c>
      <c r="E34" s="12" t="n">
        <v>32.14</v>
      </c>
      <c r="F34" s="12" t="n">
        <v>13.81</v>
      </c>
      <c r="G34" s="12" t="n">
        <v>23.21</v>
      </c>
      <c r="H34" s="22" t="n">
        <f aca="false">D34+E34</f>
        <v>62.98</v>
      </c>
      <c r="I34" s="23" t="n">
        <f aca="false">(D34-E34)/(D34+E34)</f>
        <v>-0.0206414734836456</v>
      </c>
      <c r="J34" s="23" t="n">
        <f aca="false">(F34-G34)/(F34+G34)</f>
        <v>-0.253916801728795</v>
      </c>
      <c r="K34" s="24" t="n">
        <v>25.7563867817595</v>
      </c>
      <c r="L34" s="24" t="n">
        <v>35.1643560903305</v>
      </c>
      <c r="M34" s="24" t="n">
        <v>16.4792048129741</v>
      </c>
      <c r="N34" s="24" t="n">
        <v>22.6000523149359</v>
      </c>
      <c r="O34" s="24" t="n">
        <f aca="false">K34+L34</f>
        <v>60.92074287209</v>
      </c>
      <c r="P34" s="25" t="n">
        <f aca="false">(K34-L34)/(K34+L34)</f>
        <v>-0.154429655073708</v>
      </c>
      <c r="Q34" s="25" t="n">
        <f aca="false">(M34-N34)/(M34+N34)</f>
        <v>-0.156626506024096</v>
      </c>
      <c r="R34" s="24" t="n">
        <v>34.5093008338679</v>
      </c>
      <c r="S34" s="24" t="n">
        <v>32.071840923669</v>
      </c>
      <c r="T34" s="24" t="n">
        <v>17.7036561898653</v>
      </c>
      <c r="U34" s="24" t="n">
        <v>15.7152020525978</v>
      </c>
      <c r="V34" s="26" t="n">
        <f aca="false">R34+S34</f>
        <v>66.5811417575369</v>
      </c>
      <c r="W34" s="23" t="n">
        <f aca="false">(R34-S34)/(R34+S34)</f>
        <v>0.0366088631984585</v>
      </c>
      <c r="X34" s="23" t="n">
        <f aca="false">(T34-U34)/(T34+U34)</f>
        <v>0.0595009596928983</v>
      </c>
      <c r="Y34" s="24" t="n">
        <v>35.5179704016913</v>
      </c>
      <c r="Z34" s="24" t="n">
        <v>29.2177589852008</v>
      </c>
      <c r="AA34" s="24" t="n">
        <v>18.2663847780127</v>
      </c>
      <c r="AB34" s="24" t="n">
        <v>16.9978858350951</v>
      </c>
      <c r="AC34" s="26" t="n">
        <f aca="false">Y34+Z34</f>
        <v>64.7357293868922</v>
      </c>
      <c r="AD34" s="23" t="n">
        <f aca="false">(Y34-Z34)/(Y34+Z34)</f>
        <v>0.0973220117570215</v>
      </c>
      <c r="AE34" s="23" t="n">
        <f aca="false">(AA34-AB34)/(AA34+AB34)</f>
        <v>0.0359712230215828</v>
      </c>
    </row>
    <row r="35" s="1" customFormat="true" ht="14.25" hidden="false" customHeight="false" outlineLevel="0" collapsed="false">
      <c r="B35" s="2"/>
      <c r="H35" s="3"/>
      <c r="I35" s="4"/>
      <c r="J35" s="4"/>
      <c r="P35" s="4"/>
      <c r="Q35" s="4"/>
      <c r="V35" s="5"/>
      <c r="W35" s="4"/>
      <c r="X35" s="4"/>
      <c r="AC35" s="5"/>
      <c r="AD35" s="4"/>
      <c r="AE35" s="4"/>
    </row>
  </sheetData>
  <mergeCells count="4">
    <mergeCell ref="D3:E3"/>
    <mergeCell ref="K3:L3"/>
    <mergeCell ref="A5:A11"/>
    <mergeCell ref="A12:A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30T04:30:32Z</dcterms:created>
  <dc:creator>Shaoe Sun</dc:creator>
  <dc:description/>
  <dc:language>en-US</dc:language>
  <cp:lastModifiedBy>清风</cp:lastModifiedBy>
  <dcterms:modified xsi:type="dcterms:W3CDTF">2021-08-19T04:4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